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7" firstSheet="0" activeTab="0"/>
  </bookViews>
  <sheets>
    <sheet name="ACE" sheetId="1" state="visible" r:id="rId2"/>
    <sheet name="ACTN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3" uniqueCount="124">
  <si>
    <t xml:space="preserve">Study name</t>
  </si>
  <si>
    <t xml:space="preserve">Population</t>
  </si>
  <si>
    <t xml:space="preserve">Subgroup analysis</t>
  </si>
  <si>
    <t xml:space="preserve">Athletes</t>
  </si>
  <si>
    <t xml:space="preserve">Controls</t>
  </si>
  <si>
    <t xml:space="preserve">Gender group</t>
  </si>
  <si>
    <t xml:space="preserve">Ethnicity group</t>
  </si>
  <si>
    <t xml:space="preserve">Sport disciline group</t>
  </si>
  <si>
    <t xml:space="preserve">Gender</t>
  </si>
  <si>
    <t xml:space="preserve">Total number</t>
  </si>
  <si>
    <r>
      <rPr>
        <b val="true"/>
        <i val="true"/>
        <sz val="9"/>
        <color rgb="FF000000"/>
        <rFont val="Times New Roman"/>
        <family val="1"/>
      </rPr>
      <t xml:space="preserve">ACE </t>
    </r>
    <r>
      <rPr>
        <b val="true"/>
        <sz val="9"/>
        <color rgb="FF000000"/>
        <rFont val="Times New Roman"/>
        <family val="1"/>
      </rPr>
      <t xml:space="preserve">II</t>
    </r>
  </si>
  <si>
    <t xml:space="preserve">N</t>
  </si>
  <si>
    <r>
      <rPr>
        <b val="true"/>
        <i val="true"/>
        <sz val="9"/>
        <color rgb="FF000000"/>
        <rFont val="Times New Roman"/>
        <family val="1"/>
      </rPr>
      <t xml:space="preserve">ACE</t>
    </r>
    <r>
      <rPr>
        <b val="true"/>
        <sz val="9"/>
        <color rgb="FF000000"/>
        <rFont val="Times New Roman"/>
        <family val="1"/>
      </rPr>
      <t xml:space="preserve"> ID</t>
    </r>
  </si>
  <si>
    <r>
      <rPr>
        <b val="true"/>
        <i val="true"/>
        <sz val="9"/>
        <color rgb="FF000000"/>
        <rFont val="Times New Roman"/>
        <family val="1"/>
      </rPr>
      <t xml:space="preserve">ACE</t>
    </r>
    <r>
      <rPr>
        <b val="true"/>
        <sz val="9"/>
        <color rgb="FF000000"/>
        <rFont val="Times New Roman"/>
        <family val="1"/>
      </rPr>
      <t xml:space="preserve"> DD</t>
    </r>
  </si>
  <si>
    <t xml:space="preserve">Gayagay G, 1998</t>
  </si>
  <si>
    <t xml:space="preserve">Australian</t>
  </si>
  <si>
    <t xml:space="preserve">√</t>
  </si>
  <si>
    <t xml:space="preserve">male=43; female=21</t>
  </si>
  <si>
    <t xml:space="preserve">male=75; female=39</t>
  </si>
  <si>
    <t xml:space="preserve">Taylor R R, 1999</t>
  </si>
  <si>
    <t xml:space="preserve">male=81; female=39</t>
  </si>
  <si>
    <t xml:space="preserve">male=347; female=338</t>
  </si>
  <si>
    <t xml:space="preserve">Myerson S, 1999</t>
  </si>
  <si>
    <t xml:space="preserve">British</t>
  </si>
  <si>
    <t xml:space="preserve">male=48; female=43</t>
  </si>
  <si>
    <t xml:space="preserve">N/A</t>
  </si>
  <si>
    <t xml:space="preserve"> Alvarez R, 2000</t>
  </si>
  <si>
    <t xml:space="preserve">Spanish</t>
  </si>
  <si>
    <t xml:space="preserve">male=250; female=150</t>
  </si>
  <si>
    <t xml:space="preserve">Rankinen T, 2000</t>
  </si>
  <si>
    <t xml:space="preserve">Canadian; German; Finnish; American </t>
  </si>
  <si>
    <t xml:space="preserve">only male</t>
  </si>
  <si>
    <t xml:space="preserve">Nazarov I B, 2001</t>
  </si>
  <si>
    <t xml:space="preserve">Russian </t>
  </si>
  <si>
    <t xml:space="preserve">male&amp;female</t>
  </si>
  <si>
    <t xml:space="preserve">male</t>
  </si>
  <si>
    <t xml:space="preserve">female</t>
  </si>
  <si>
    <t xml:space="preserve">Woods D, 2001</t>
  </si>
  <si>
    <t xml:space="preserve">European and American</t>
  </si>
  <si>
    <t xml:space="preserve">Scanavini D, 2002</t>
  </si>
  <si>
    <t xml:space="preserve">Italian</t>
  </si>
  <si>
    <t xml:space="preserve">male=101; female=25</t>
  </si>
  <si>
    <t xml:space="preserve">Collins M, 2004</t>
  </si>
  <si>
    <t xml:space="preserve">South African</t>
  </si>
  <si>
    <t xml:space="preserve">Scott R A, 2005</t>
  </si>
  <si>
    <t xml:space="preserve">Kenyan</t>
  </si>
  <si>
    <t xml:space="preserve">male=232; female=59</t>
  </si>
  <si>
    <t xml:space="preserve">Hrukovicova H, 2006</t>
  </si>
  <si>
    <t xml:space="preserve">Slovak</t>
  </si>
  <si>
    <t xml:space="preserve">Amir O, 2007</t>
  </si>
  <si>
    <t xml:space="preserve">Israeli</t>
  </si>
  <si>
    <t xml:space="preserve">Cieszczyk P, 2009</t>
  </si>
  <si>
    <t xml:space="preserve">Polish</t>
  </si>
  <si>
    <t xml:space="preserve">Eynon N, 2009</t>
  </si>
  <si>
    <t xml:space="preserve">Israel</t>
  </si>
  <si>
    <t xml:space="preserve">male=59; female=22</t>
  </si>
  <si>
    <t xml:space="preserve">Papadimitriou I D, 2009</t>
  </si>
  <si>
    <t xml:space="preserve">Greek </t>
  </si>
  <si>
    <t xml:space="preserve">male=73; female=28</t>
  </si>
  <si>
    <t xml:space="preserve">Costa A M, 2009</t>
  </si>
  <si>
    <t xml:space="preserve">Portugal</t>
  </si>
  <si>
    <t xml:space="preserve">male=38; female=33</t>
  </si>
  <si>
    <t xml:space="preserve">male=49; female=51</t>
  </si>
  <si>
    <t xml:space="preserve">Kim C H, 2010</t>
  </si>
  <si>
    <t xml:space="preserve">Korean</t>
  </si>
  <si>
    <t xml:space="preserve">male=101; female=54</t>
  </si>
  <si>
    <t xml:space="preserve">male=329; female=324</t>
  </si>
  <si>
    <t xml:space="preserve">Muniesa C A, 2010</t>
  </si>
  <si>
    <t xml:space="preserve">Ruiz J R, 2010</t>
  </si>
  <si>
    <t xml:space="preserve">Spanish </t>
  </si>
  <si>
    <t xml:space="preserve">Scott R A, 2010</t>
  </si>
  <si>
    <t xml:space="preserve">Jamaican</t>
  </si>
  <si>
    <t xml:space="preserve">male=60; female=56</t>
  </si>
  <si>
    <t xml:space="preserve">male=156; female=155</t>
  </si>
  <si>
    <t xml:space="preserve">American</t>
  </si>
  <si>
    <t xml:space="preserve">male=62; female=52</t>
  </si>
  <si>
    <t xml:space="preserve">male=72; female=119</t>
  </si>
  <si>
    <t xml:space="preserve">Shenoy S, 2010</t>
  </si>
  <si>
    <t xml:space="preserve">Indian</t>
  </si>
  <si>
    <t xml:space="preserve">Tobina T, 2010</t>
  </si>
  <si>
    <t xml:space="preserve">Japanese</t>
  </si>
  <si>
    <t xml:space="preserve">Sessa F, 2011</t>
  </si>
  <si>
    <t xml:space="preserve">Kikuchi N, 2012</t>
  </si>
  <si>
    <t xml:space="preserve">Massidda M, 2012</t>
  </si>
  <si>
    <r>
      <rPr>
        <b val="true"/>
        <i val="true"/>
        <sz val="8"/>
        <color rgb="FF000000"/>
        <rFont val="Times New Roman"/>
        <family val="1"/>
      </rPr>
      <t xml:space="preserve">ACTN3</t>
    </r>
    <r>
      <rPr>
        <b val="true"/>
        <sz val="8"/>
        <color rgb="FF000000"/>
        <rFont val="Times New Roman"/>
        <family val="1"/>
      </rPr>
      <t xml:space="preserve"> RR</t>
    </r>
  </si>
  <si>
    <r>
      <rPr>
        <b val="true"/>
        <i val="true"/>
        <sz val="8"/>
        <color rgb="FF000000"/>
        <rFont val="Times New Roman"/>
        <family val="1"/>
      </rPr>
      <t xml:space="preserve">ACTN3</t>
    </r>
    <r>
      <rPr>
        <b val="true"/>
        <sz val="8"/>
        <color rgb="FF000000"/>
        <rFont val="Times New Roman"/>
        <family val="1"/>
      </rPr>
      <t xml:space="preserve"> RX</t>
    </r>
  </si>
  <si>
    <r>
      <rPr>
        <b val="true"/>
        <i val="true"/>
        <sz val="8"/>
        <color rgb="FF000000"/>
        <rFont val="Times New Roman"/>
        <family val="1"/>
      </rPr>
      <t xml:space="preserve">ACTN3</t>
    </r>
    <r>
      <rPr>
        <b val="true"/>
        <sz val="8"/>
        <color rgb="FF000000"/>
        <rFont val="Times New Roman"/>
        <family val="1"/>
      </rPr>
      <t xml:space="preserve"> XX</t>
    </r>
  </si>
  <si>
    <t xml:space="preserve">Yang N, 2003</t>
  </si>
  <si>
    <t xml:space="preserve">Niemi A K, 2005</t>
  </si>
  <si>
    <t xml:space="preserve">Finnish</t>
  </si>
  <si>
    <t xml:space="preserve">Yang N, 2007</t>
  </si>
  <si>
    <t xml:space="preserve">Ethiopian</t>
  </si>
  <si>
    <t xml:space="preserve">Nigerian</t>
  </si>
  <si>
    <t xml:space="preserve">Paparini A, 2007</t>
  </si>
  <si>
    <t xml:space="preserve">Druzhevskaya A M, 2008</t>
  </si>
  <si>
    <t xml:space="preserve">Russian</t>
  </si>
  <si>
    <t xml:space="preserve">Papadimitriou I D, 2008</t>
  </si>
  <si>
    <t xml:space="preserve">Roth S M, 2008</t>
  </si>
  <si>
    <t xml:space="preserve">American White</t>
  </si>
  <si>
    <t xml:space="preserve">American Black</t>
  </si>
  <si>
    <t xml:space="preserve">Ahmetov I I, 2008</t>
  </si>
  <si>
    <t xml:space="preserve">Massidda M, 2009</t>
  </si>
  <si>
    <t xml:space="preserve">Doring F E, 2010</t>
  </si>
  <si>
    <t xml:space="preserve">German, North American, and Finnish</t>
  </si>
  <si>
    <t xml:space="preserve">Shang X, 2010</t>
  </si>
  <si>
    <t xml:space="preserve">Chinese</t>
  </si>
  <si>
    <t xml:space="preserve">Chiu L L, 2011</t>
  </si>
  <si>
    <t xml:space="preserve">Taiwanese</t>
  </si>
  <si>
    <t xml:space="preserve">male=105; female=63</t>
  </si>
  <si>
    <t xml:space="preserve">male=361; female=242</t>
  </si>
  <si>
    <t xml:space="preserve">Italian </t>
  </si>
  <si>
    <t xml:space="preserve">Gineviciene V, 2011</t>
  </si>
  <si>
    <t xml:space="preserve">Lithuanian </t>
  </si>
  <si>
    <t xml:space="preserve">male=152; female=41</t>
  </si>
  <si>
    <t xml:space="preserve">male=167; female=83</t>
  </si>
  <si>
    <t xml:space="preserve">Ahmetov I I, 2011</t>
  </si>
  <si>
    <t xml:space="preserve">male=595; female=706</t>
  </si>
  <si>
    <t xml:space="preserve">Ruiz J R, 2011</t>
  </si>
  <si>
    <t xml:space="preserve">male=31; female=35</t>
  </si>
  <si>
    <t xml:space="preserve">male=243; female=91</t>
  </si>
  <si>
    <t xml:space="preserve">Kothari S T, 2011</t>
  </si>
  <si>
    <t xml:space="preserve">male=111; female=44</t>
  </si>
  <si>
    <t xml:space="preserve">Eynon N, 2012</t>
  </si>
  <si>
    <t xml:space="preserve">Polish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_ "/>
    <numFmt numFmtId="166" formatCode="0.000_);[RED]\(0.000\)"/>
    <numFmt numFmtId="167" formatCode="0_);[RED]\(0\)"/>
    <numFmt numFmtId="168" formatCode="0"/>
    <numFmt numFmtId="169" formatCode="0.000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i val="true"/>
      <sz val="9"/>
      <color rgb="FF000000"/>
      <name val="Times New Roman"/>
      <family val="1"/>
    </font>
    <font>
      <sz val="9"/>
      <color rgb="FF000000"/>
      <name val="宋体"/>
      <family val="0"/>
      <charset val="134"/>
    </font>
    <font>
      <sz val="9"/>
      <name val="Times New Roman"/>
      <family val="1"/>
    </font>
    <font>
      <sz val="11"/>
      <color rgb="FF000000"/>
      <name val="Times New Roman"/>
      <family val="1"/>
    </font>
    <font>
      <sz val="8"/>
      <color rgb="FF000000"/>
      <name val="Times New Roman"/>
      <family val="1"/>
    </font>
    <font>
      <b val="true"/>
      <sz val="8"/>
      <color rgb="FF000000"/>
      <name val="Times New Roman"/>
      <family val="1"/>
    </font>
    <font>
      <b val="true"/>
      <i val="true"/>
      <sz val="8"/>
      <color rgb="FF000000"/>
      <name val="Times New Roman"/>
      <family val="1"/>
    </font>
    <font>
      <sz val="8"/>
      <name val="Times New Roman"/>
      <family val="1"/>
    </font>
    <font>
      <sz val="8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center" textRotation="0" wrapText="true" indent="0" shrinkToFit="false"/>
      <protection locked="true" hidden="false"/>
    </xf>
  </cellStyleXfs>
  <cellXfs count="1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4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4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4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4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requency" xfId="20"/>
    <cellStyle name="样式 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5"/>
  <sheetViews>
    <sheetView showFormulas="false" showGridLines="true" showRowColHeaders="true" showZeros="true" rightToLeft="false" tabSelected="true" showOutlineSymbols="true" defaultGridColor="true" view="normal" topLeftCell="C1" colorId="64" zoomScale="110" zoomScaleNormal="110" zoomScalePageLayoutView="100" workbookViewId="0">
      <selection pane="topLeft" activeCell="P2" activeCellId="0" sqref="P2:U2"/>
    </sheetView>
  </sheetViews>
  <sheetFormatPr defaultColWidth="7.9921875" defaultRowHeight="12" zeroHeight="false" outlineLevelRow="0" outlineLevelCol="0"/>
  <cols>
    <col collapsed="false" customWidth="true" hidden="false" outlineLevel="0" max="1" min="1" style="1" width="12.36"/>
    <col collapsed="false" customWidth="true" hidden="false" outlineLevel="0" max="2" min="2" style="2" width="25.75"/>
    <col collapsed="false" customWidth="true" hidden="false" outlineLevel="0" max="5" min="3" style="2" width="8.75"/>
    <col collapsed="false" customWidth="true" hidden="false" outlineLevel="0" max="6" min="6" style="1" width="14.49"/>
    <col collapsed="false" customWidth="false" hidden="false" outlineLevel="0" max="7" min="7" style="2" width="7.99"/>
    <col collapsed="false" customWidth="false" hidden="false" outlineLevel="0" max="8" min="8" style="3" width="7.99"/>
    <col collapsed="false" customWidth="true" hidden="false" outlineLevel="0" max="9" min="9" style="2" width="3.87"/>
    <col collapsed="false" customWidth="false" hidden="false" outlineLevel="0" max="10" min="10" style="3" width="7.99"/>
    <col collapsed="false" customWidth="true" hidden="false" outlineLevel="0" max="11" min="11" style="2" width="4.36"/>
    <col collapsed="false" customWidth="false" hidden="false" outlineLevel="0" max="12" min="12" style="3" width="7.99"/>
    <col collapsed="false" customWidth="true" hidden="false" outlineLevel="0" max="13" min="13" style="2" width="4.12"/>
    <col collapsed="false" customWidth="true" hidden="false" outlineLevel="0" max="14" min="14" style="1" width="14.99"/>
    <col collapsed="false" customWidth="false" hidden="false" outlineLevel="0" max="15" min="15" style="2" width="7.99"/>
    <col collapsed="false" customWidth="false" hidden="false" outlineLevel="0" max="16" min="16" style="3" width="7.99"/>
    <col collapsed="false" customWidth="true" hidden="false" outlineLevel="0" max="17" min="17" style="2" width="4.25"/>
    <col collapsed="false" customWidth="false" hidden="false" outlineLevel="0" max="18" min="18" style="3" width="7.99"/>
    <col collapsed="false" customWidth="true" hidden="false" outlineLevel="0" max="19" min="19" style="2" width="4.25"/>
    <col collapsed="false" customWidth="false" hidden="false" outlineLevel="0" max="20" min="20" style="3" width="7.99"/>
    <col collapsed="false" customWidth="true" hidden="false" outlineLevel="0" max="21" min="21" style="2" width="3.49"/>
    <col collapsed="false" customWidth="false" hidden="false" outlineLevel="0" max="257" min="22" style="2" width="7.99"/>
  </cols>
  <sheetData>
    <row r="1" customFormat="false" ht="13.5" hidden="false" customHeight="true" outlineLevel="0" collapsed="false">
      <c r="A1" s="4" t="s">
        <v>0</v>
      </c>
      <c r="B1" s="4" t="s">
        <v>1</v>
      </c>
      <c r="C1" s="5" t="s">
        <v>2</v>
      </c>
      <c r="D1" s="5"/>
      <c r="E1" s="5"/>
      <c r="F1" s="5" t="s">
        <v>3</v>
      </c>
      <c r="G1" s="5"/>
      <c r="H1" s="5"/>
      <c r="I1" s="5"/>
      <c r="J1" s="5"/>
      <c r="K1" s="5"/>
      <c r="L1" s="5"/>
      <c r="M1" s="5"/>
      <c r="N1" s="6" t="s">
        <v>4</v>
      </c>
      <c r="O1" s="6"/>
      <c r="P1" s="6"/>
      <c r="Q1" s="6"/>
      <c r="R1" s="6"/>
      <c r="S1" s="6"/>
      <c r="T1" s="6"/>
      <c r="U1" s="6"/>
      <c r="V1" s="7"/>
    </row>
    <row r="2" s="9" customFormat="true" ht="36" hidden="false" customHeight="false" outlineLevel="0" collapsed="false">
      <c r="A2" s="4"/>
      <c r="B2" s="4"/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8" t="s">
        <v>10</v>
      </c>
      <c r="I2" s="4" t="s">
        <v>11</v>
      </c>
      <c r="J2" s="8" t="s">
        <v>12</v>
      </c>
      <c r="K2" s="4" t="s">
        <v>11</v>
      </c>
      <c r="L2" s="8" t="s">
        <v>13</v>
      </c>
      <c r="M2" s="4" t="s">
        <v>11</v>
      </c>
      <c r="N2" s="4" t="s">
        <v>8</v>
      </c>
      <c r="O2" s="4" t="s">
        <v>9</v>
      </c>
      <c r="P2" s="8" t="s">
        <v>10</v>
      </c>
      <c r="Q2" s="4" t="s">
        <v>11</v>
      </c>
      <c r="R2" s="8" t="s">
        <v>12</v>
      </c>
      <c r="S2" s="4" t="s">
        <v>11</v>
      </c>
      <c r="T2" s="8" t="s">
        <v>13</v>
      </c>
      <c r="U2" s="4" t="s">
        <v>11</v>
      </c>
    </row>
    <row r="3" s="16" customFormat="true" ht="12" hidden="false" customHeight="false" outlineLevel="0" collapsed="false">
      <c r="A3" s="10" t="s">
        <v>14</v>
      </c>
      <c r="B3" s="11" t="s">
        <v>15</v>
      </c>
      <c r="C3" s="11"/>
      <c r="D3" s="12" t="s">
        <v>16</v>
      </c>
      <c r="E3" s="12" t="s">
        <v>16</v>
      </c>
      <c r="F3" s="11" t="s">
        <v>17</v>
      </c>
      <c r="G3" s="13" t="n">
        <v>64</v>
      </c>
      <c r="H3" s="14" t="n">
        <v>0.3</v>
      </c>
      <c r="I3" s="15" t="n">
        <v>19</v>
      </c>
      <c r="J3" s="14" t="n">
        <v>0.55</v>
      </c>
      <c r="K3" s="15" t="n">
        <v>35</v>
      </c>
      <c r="L3" s="14" t="n">
        <v>0.16</v>
      </c>
      <c r="M3" s="15" t="n">
        <v>10</v>
      </c>
      <c r="N3" s="13" t="s">
        <v>18</v>
      </c>
      <c r="O3" s="13" t="n">
        <v>118</v>
      </c>
      <c r="P3" s="14" t="n">
        <v>0.18</v>
      </c>
      <c r="Q3" s="15" t="n">
        <v>20</v>
      </c>
      <c r="R3" s="14" t="n">
        <v>0.51</v>
      </c>
      <c r="S3" s="13" t="n">
        <v>58</v>
      </c>
      <c r="T3" s="14" t="n">
        <v>0.32</v>
      </c>
      <c r="U3" s="13" t="n">
        <v>36</v>
      </c>
    </row>
    <row r="4" s="23" customFormat="true" ht="12" hidden="false" customHeight="false" outlineLevel="0" collapsed="false">
      <c r="A4" s="17" t="s">
        <v>19</v>
      </c>
      <c r="B4" s="18" t="s">
        <v>15</v>
      </c>
      <c r="C4" s="18"/>
      <c r="D4" s="12" t="s">
        <v>16</v>
      </c>
      <c r="E4" s="18"/>
      <c r="F4" s="18" t="s">
        <v>20</v>
      </c>
      <c r="G4" s="19" t="n">
        <v>107</v>
      </c>
      <c r="H4" s="20" t="n">
        <v>0.224</v>
      </c>
      <c r="I4" s="21" t="n">
        <v>24</v>
      </c>
      <c r="J4" s="20" t="n">
        <v>0.46</v>
      </c>
      <c r="K4" s="21" t="n">
        <v>49</v>
      </c>
      <c r="L4" s="20" t="n">
        <v>0.32</v>
      </c>
      <c r="M4" s="21" t="n">
        <v>34</v>
      </c>
      <c r="N4" s="19" t="s">
        <v>21</v>
      </c>
      <c r="O4" s="19" t="n">
        <v>685</v>
      </c>
      <c r="P4" s="20" t="n">
        <v>0.22</v>
      </c>
      <c r="Q4" s="21" t="n">
        <v>151</v>
      </c>
      <c r="R4" s="20" t="n">
        <v>0.49</v>
      </c>
      <c r="S4" s="22" t="n">
        <v>336</v>
      </c>
      <c r="T4" s="20" t="n">
        <v>0.29</v>
      </c>
      <c r="U4" s="22" t="n">
        <v>199</v>
      </c>
    </row>
    <row r="5" s="7" customFormat="true" ht="12" hidden="false" customHeight="false" outlineLevel="0" collapsed="false">
      <c r="A5" s="24" t="s">
        <v>22</v>
      </c>
      <c r="B5" s="18" t="s">
        <v>23</v>
      </c>
      <c r="C5" s="18"/>
      <c r="D5" s="12" t="s">
        <v>16</v>
      </c>
      <c r="E5" s="12" t="s">
        <v>16</v>
      </c>
      <c r="F5" s="25" t="s">
        <v>24</v>
      </c>
      <c r="G5" s="19" t="n">
        <v>79</v>
      </c>
      <c r="H5" s="20" t="n">
        <v>0.33</v>
      </c>
      <c r="I5" s="21" t="n">
        <v>26</v>
      </c>
      <c r="J5" s="26" t="n">
        <v>0.48</v>
      </c>
      <c r="K5" s="21" t="n">
        <v>38</v>
      </c>
      <c r="L5" s="20" t="n">
        <v>0.19</v>
      </c>
      <c r="M5" s="27" t="n">
        <v>15.01</v>
      </c>
      <c r="N5" s="19" t="s">
        <v>25</v>
      </c>
      <c r="O5" s="19" t="n">
        <v>1906</v>
      </c>
      <c r="P5" s="20" t="n">
        <v>0.24</v>
      </c>
      <c r="Q5" s="21" t="n">
        <v>457</v>
      </c>
      <c r="R5" s="26" t="n">
        <v>0.5</v>
      </c>
      <c r="S5" s="22" t="n">
        <v>953</v>
      </c>
      <c r="T5" s="20" t="n">
        <v>0.26</v>
      </c>
      <c r="U5" s="22" t="n">
        <v>496</v>
      </c>
    </row>
    <row r="6" s="7" customFormat="true" ht="12" hidden="false" customHeight="false" outlineLevel="0" collapsed="false">
      <c r="A6" s="24" t="s">
        <v>26</v>
      </c>
      <c r="B6" s="18" t="s">
        <v>27</v>
      </c>
      <c r="C6" s="18"/>
      <c r="D6" s="12" t="s">
        <v>16</v>
      </c>
      <c r="E6" s="12" t="s">
        <v>16</v>
      </c>
      <c r="F6" s="18" t="s">
        <v>25</v>
      </c>
      <c r="G6" s="19" t="n">
        <v>60</v>
      </c>
      <c r="H6" s="20" t="n">
        <v>0.25</v>
      </c>
      <c r="I6" s="21" t="n">
        <v>15</v>
      </c>
      <c r="J6" s="20" t="n">
        <v>0.58</v>
      </c>
      <c r="K6" s="21" t="n">
        <v>35</v>
      </c>
      <c r="L6" s="20" t="n">
        <v>0.17</v>
      </c>
      <c r="M6" s="21" t="n">
        <v>10</v>
      </c>
      <c r="N6" s="19" t="s">
        <v>28</v>
      </c>
      <c r="O6" s="19" t="n">
        <v>400</v>
      </c>
      <c r="P6" s="20" t="n">
        <v>0.16</v>
      </c>
      <c r="Q6" s="21" t="n">
        <v>62</v>
      </c>
      <c r="R6" s="20" t="n">
        <v>0.45</v>
      </c>
      <c r="S6" s="19" t="n">
        <v>182</v>
      </c>
      <c r="T6" s="20" t="n">
        <v>0.39</v>
      </c>
      <c r="U6" s="19" t="n">
        <v>156</v>
      </c>
    </row>
    <row r="7" s="7" customFormat="true" ht="12" hidden="false" customHeight="false" outlineLevel="0" collapsed="false">
      <c r="A7" s="24" t="s">
        <v>29</v>
      </c>
      <c r="B7" s="18" t="s">
        <v>30</v>
      </c>
      <c r="C7" s="12" t="s">
        <v>16</v>
      </c>
      <c r="D7" s="12" t="s">
        <v>16</v>
      </c>
      <c r="E7" s="12" t="s">
        <v>16</v>
      </c>
      <c r="F7" s="18" t="s">
        <v>31</v>
      </c>
      <c r="G7" s="19" t="n">
        <v>192</v>
      </c>
      <c r="H7" s="20" t="n">
        <v>0.265</v>
      </c>
      <c r="I7" s="21" t="n">
        <v>51</v>
      </c>
      <c r="J7" s="20" t="n">
        <v>0.464</v>
      </c>
      <c r="K7" s="21" t="n">
        <v>89</v>
      </c>
      <c r="L7" s="20" t="n">
        <v>0.271</v>
      </c>
      <c r="M7" s="21" t="n">
        <v>52</v>
      </c>
      <c r="N7" s="17" t="s">
        <v>31</v>
      </c>
      <c r="O7" s="19" t="n">
        <v>189</v>
      </c>
      <c r="P7" s="20" t="n">
        <v>0.196</v>
      </c>
      <c r="Q7" s="21" t="n">
        <v>37</v>
      </c>
      <c r="R7" s="20" t="n">
        <v>0.476</v>
      </c>
      <c r="S7" s="19" t="n">
        <v>90</v>
      </c>
      <c r="T7" s="20" t="n">
        <v>0.328</v>
      </c>
      <c r="U7" s="19" t="n">
        <v>62</v>
      </c>
    </row>
    <row r="8" s="7" customFormat="true" ht="12" hidden="false" customHeight="true" outlineLevel="0" collapsed="false">
      <c r="A8" s="24" t="s">
        <v>32</v>
      </c>
      <c r="B8" s="18" t="s">
        <v>33</v>
      </c>
      <c r="C8" s="28" t="s">
        <v>16</v>
      </c>
      <c r="D8" s="18" t="s">
        <v>16</v>
      </c>
      <c r="E8" s="18" t="s">
        <v>16</v>
      </c>
      <c r="F8" s="29" t="s">
        <v>34</v>
      </c>
      <c r="G8" s="30" t="n">
        <v>217</v>
      </c>
      <c r="H8" s="31" t="n">
        <v>0.193</v>
      </c>
      <c r="I8" s="32" t="n">
        <v>42</v>
      </c>
      <c r="J8" s="31" t="n">
        <v>0.512</v>
      </c>
      <c r="K8" s="32" t="n">
        <v>111</v>
      </c>
      <c r="L8" s="31" t="n">
        <v>0.295</v>
      </c>
      <c r="M8" s="32" t="n">
        <v>64</v>
      </c>
      <c r="N8" s="29" t="s">
        <v>34</v>
      </c>
      <c r="O8" s="30" t="n">
        <v>449</v>
      </c>
      <c r="P8" s="31" t="n">
        <v>0.234</v>
      </c>
      <c r="Q8" s="32" t="n">
        <v>105</v>
      </c>
      <c r="R8" s="31" t="n">
        <v>0.523</v>
      </c>
      <c r="S8" s="33" t="n">
        <v>235</v>
      </c>
      <c r="T8" s="31" t="n">
        <v>0.243</v>
      </c>
      <c r="U8" s="34" t="n">
        <v>109</v>
      </c>
    </row>
    <row r="9" s="7" customFormat="true" ht="12" hidden="false" customHeight="false" outlineLevel="0" collapsed="false">
      <c r="A9" s="24"/>
      <c r="B9" s="18"/>
      <c r="C9" s="18"/>
      <c r="D9" s="18"/>
      <c r="E9" s="18"/>
      <c r="F9" s="23" t="s">
        <v>35</v>
      </c>
      <c r="G9" s="35" t="n">
        <v>141</v>
      </c>
      <c r="H9" s="36" t="n">
        <v>0.2</v>
      </c>
      <c r="I9" s="37" t="n">
        <v>28</v>
      </c>
      <c r="J9" s="36" t="n">
        <v>0.54</v>
      </c>
      <c r="K9" s="37" t="n">
        <v>76</v>
      </c>
      <c r="L9" s="36" t="n">
        <v>0.26</v>
      </c>
      <c r="M9" s="37" t="n">
        <v>36.66</v>
      </c>
      <c r="N9" s="35" t="s">
        <v>35</v>
      </c>
      <c r="O9" s="35" t="n">
        <v>269</v>
      </c>
      <c r="P9" s="36" t="n">
        <v>0.22</v>
      </c>
      <c r="Q9" s="37" t="n">
        <v>59</v>
      </c>
      <c r="R9" s="36" t="n">
        <v>0.54</v>
      </c>
      <c r="S9" s="38" t="n">
        <v>145</v>
      </c>
      <c r="T9" s="36" t="n">
        <v>0.24</v>
      </c>
      <c r="U9" s="39" t="n">
        <v>65</v>
      </c>
    </row>
    <row r="10" s="7" customFormat="true" ht="12" hidden="false" customHeight="false" outlineLevel="0" collapsed="false">
      <c r="A10" s="24"/>
      <c r="B10" s="18"/>
      <c r="C10" s="28"/>
      <c r="D10" s="18"/>
      <c r="E10" s="18"/>
      <c r="F10" s="23" t="s">
        <v>36</v>
      </c>
      <c r="G10" s="35" t="n">
        <v>76</v>
      </c>
      <c r="H10" s="36" t="n">
        <v>0.18</v>
      </c>
      <c r="I10" s="37" t="n">
        <v>14</v>
      </c>
      <c r="J10" s="36" t="n">
        <v>0.46</v>
      </c>
      <c r="K10" s="37" t="n">
        <v>35</v>
      </c>
      <c r="L10" s="36" t="n">
        <v>0.36</v>
      </c>
      <c r="M10" s="37" t="n">
        <v>27.36</v>
      </c>
      <c r="N10" s="35" t="s">
        <v>36</v>
      </c>
      <c r="O10" s="35" t="n">
        <v>180</v>
      </c>
      <c r="P10" s="36" t="n">
        <v>0.26</v>
      </c>
      <c r="Q10" s="37" t="n">
        <v>47</v>
      </c>
      <c r="R10" s="36" t="n">
        <v>0.49</v>
      </c>
      <c r="S10" s="38" t="n">
        <v>88</v>
      </c>
      <c r="T10" s="36" t="n">
        <v>0.25</v>
      </c>
      <c r="U10" s="39" t="n">
        <v>45</v>
      </c>
    </row>
    <row r="11" s="23" customFormat="true" ht="12" hidden="false" customHeight="false" outlineLevel="0" collapsed="false">
      <c r="A11" s="24" t="s">
        <v>37</v>
      </c>
      <c r="B11" s="18" t="s">
        <v>38</v>
      </c>
      <c r="C11" s="18"/>
      <c r="D11" s="12" t="s">
        <v>16</v>
      </c>
      <c r="E11" s="12" t="s">
        <v>16</v>
      </c>
      <c r="F11" s="18" t="s">
        <v>25</v>
      </c>
      <c r="G11" s="18" t="n">
        <v>103</v>
      </c>
      <c r="H11" s="40" t="n">
        <v>0.194</v>
      </c>
      <c r="I11" s="18" t="n">
        <v>20</v>
      </c>
      <c r="J11" s="40" t="n">
        <v>0.466</v>
      </c>
      <c r="K11" s="18" t="n">
        <v>48</v>
      </c>
      <c r="L11" s="40" t="n">
        <v>0.34</v>
      </c>
      <c r="M11" s="18" t="n">
        <v>35</v>
      </c>
      <c r="N11" s="19" t="s">
        <v>25</v>
      </c>
      <c r="O11" s="18" t="n">
        <v>1248</v>
      </c>
      <c r="P11" s="18" t="n">
        <v>0.241</v>
      </c>
      <c r="Q11" s="18" t="n">
        <v>301</v>
      </c>
      <c r="R11" s="18" t="n">
        <v>0.493</v>
      </c>
      <c r="S11" s="18" t="n">
        <v>615</v>
      </c>
      <c r="T11" s="18" t="n">
        <v>0.267</v>
      </c>
      <c r="U11" s="18" t="n">
        <v>333</v>
      </c>
    </row>
    <row r="12" s="23" customFormat="true" ht="12" hidden="false" customHeight="false" outlineLevel="0" collapsed="false">
      <c r="A12" s="41" t="s">
        <v>39</v>
      </c>
      <c r="B12" s="18" t="s">
        <v>40</v>
      </c>
      <c r="C12" s="18"/>
      <c r="D12" s="12" t="s">
        <v>16</v>
      </c>
      <c r="E12" s="12" t="s">
        <v>16</v>
      </c>
      <c r="F12" s="25" t="s">
        <v>41</v>
      </c>
      <c r="G12" s="42" t="n">
        <v>126</v>
      </c>
      <c r="H12" s="43" t="n">
        <v>0.143</v>
      </c>
      <c r="I12" s="27" t="n">
        <v>18</v>
      </c>
      <c r="J12" s="43" t="n">
        <v>0.468</v>
      </c>
      <c r="K12" s="27" t="n">
        <v>59</v>
      </c>
      <c r="L12" s="43" t="n">
        <v>0.389</v>
      </c>
      <c r="M12" s="27" t="n">
        <v>49</v>
      </c>
      <c r="N12" s="44" t="s">
        <v>25</v>
      </c>
      <c r="O12" s="19" t="n">
        <v>152</v>
      </c>
      <c r="P12" s="20" t="n">
        <v>0.125</v>
      </c>
      <c r="Q12" s="21" t="n">
        <v>19</v>
      </c>
      <c r="R12" s="20" t="n">
        <v>0.434</v>
      </c>
      <c r="S12" s="19" t="n">
        <v>66</v>
      </c>
      <c r="T12" s="20" t="n">
        <v>0.441</v>
      </c>
      <c r="U12" s="19" t="n">
        <v>67</v>
      </c>
    </row>
    <row r="13" s="16" customFormat="true" ht="12" hidden="false" customHeight="false" outlineLevel="0" collapsed="false">
      <c r="A13" s="10" t="s">
        <v>42</v>
      </c>
      <c r="B13" s="11" t="s">
        <v>43</v>
      </c>
      <c r="C13" s="12" t="s">
        <v>16</v>
      </c>
      <c r="D13" s="12" t="s">
        <v>16</v>
      </c>
      <c r="E13" s="12" t="s">
        <v>16</v>
      </c>
      <c r="F13" s="11" t="s">
        <v>31</v>
      </c>
      <c r="G13" s="45" t="n">
        <v>447</v>
      </c>
      <c r="H13" s="46" t="n">
        <v>0.217</v>
      </c>
      <c r="I13" s="47" t="n">
        <v>97</v>
      </c>
      <c r="J13" s="46" t="n">
        <v>0.517</v>
      </c>
      <c r="K13" s="47" t="n">
        <v>231</v>
      </c>
      <c r="L13" s="46" t="n">
        <v>0.266</v>
      </c>
      <c r="M13" s="47" t="n">
        <v>119</v>
      </c>
      <c r="N13" s="13" t="s">
        <v>31</v>
      </c>
      <c r="O13" s="45" t="n">
        <v>199</v>
      </c>
      <c r="P13" s="46" t="n">
        <v>0.176</v>
      </c>
      <c r="Q13" s="47" t="n">
        <v>35</v>
      </c>
      <c r="R13" s="46" t="n">
        <v>0.498</v>
      </c>
      <c r="S13" s="45" t="n">
        <v>99</v>
      </c>
      <c r="T13" s="46" t="n">
        <v>0.327</v>
      </c>
      <c r="U13" s="45" t="n">
        <v>65</v>
      </c>
    </row>
    <row r="14" s="16" customFormat="true" ht="12" hidden="false" customHeight="false" outlineLevel="0" collapsed="false">
      <c r="A14" s="41" t="s">
        <v>44</v>
      </c>
      <c r="B14" s="18" t="s">
        <v>45</v>
      </c>
      <c r="C14" s="18"/>
      <c r="D14" s="12" t="s">
        <v>16</v>
      </c>
      <c r="E14" s="12" t="s">
        <v>16</v>
      </c>
      <c r="F14" s="25" t="s">
        <v>46</v>
      </c>
      <c r="G14" s="19" t="n">
        <v>291</v>
      </c>
      <c r="H14" s="20" t="n">
        <v>0.151</v>
      </c>
      <c r="I14" s="21" t="n">
        <v>44</v>
      </c>
      <c r="J14" s="20" t="n">
        <v>0.512</v>
      </c>
      <c r="K14" s="21" t="n">
        <v>149</v>
      </c>
      <c r="L14" s="20" t="n">
        <v>0.337</v>
      </c>
      <c r="M14" s="21" t="n">
        <v>98</v>
      </c>
      <c r="N14" s="44" t="s">
        <v>34</v>
      </c>
      <c r="O14" s="19" t="n">
        <v>85</v>
      </c>
      <c r="P14" s="20" t="n">
        <v>0.141</v>
      </c>
      <c r="Q14" s="21" t="n">
        <v>12</v>
      </c>
      <c r="R14" s="20" t="n">
        <v>0.482</v>
      </c>
      <c r="S14" s="19" t="n">
        <v>41</v>
      </c>
      <c r="T14" s="20" t="n">
        <v>0.376</v>
      </c>
      <c r="U14" s="19" t="n">
        <v>32</v>
      </c>
    </row>
    <row r="15" s="16" customFormat="true" ht="24" hidden="false" customHeight="false" outlineLevel="0" collapsed="false">
      <c r="A15" s="41" t="s">
        <v>47</v>
      </c>
      <c r="B15" s="18" t="s">
        <v>48</v>
      </c>
      <c r="C15" s="18"/>
      <c r="D15" s="12" t="s">
        <v>16</v>
      </c>
      <c r="E15" s="12" t="s">
        <v>16</v>
      </c>
      <c r="F15" s="25" t="s">
        <v>25</v>
      </c>
      <c r="G15" s="42" t="n">
        <v>455</v>
      </c>
      <c r="H15" s="43" t="n">
        <v>0.273</v>
      </c>
      <c r="I15" s="27" t="n">
        <v>124</v>
      </c>
      <c r="J15" s="43" t="n">
        <v>0.514</v>
      </c>
      <c r="K15" s="27" t="n">
        <v>234</v>
      </c>
      <c r="L15" s="43" t="n">
        <v>0.213</v>
      </c>
      <c r="M15" s="27" t="n">
        <v>97</v>
      </c>
      <c r="N15" s="44" t="s">
        <v>25</v>
      </c>
      <c r="O15" s="19" t="n">
        <v>252</v>
      </c>
      <c r="P15" s="20" t="n">
        <v>0.223</v>
      </c>
      <c r="Q15" s="21" t="n">
        <v>56</v>
      </c>
      <c r="R15" s="20" t="n">
        <v>0.499</v>
      </c>
      <c r="S15" s="22" t="n">
        <v>126</v>
      </c>
      <c r="T15" s="20" t="n">
        <v>0.279</v>
      </c>
      <c r="U15" s="48" t="n">
        <v>70</v>
      </c>
    </row>
    <row r="16" s="7" customFormat="true" ht="12" hidden="false" customHeight="true" outlineLevel="0" collapsed="false">
      <c r="A16" s="41" t="s">
        <v>49</v>
      </c>
      <c r="B16" s="18" t="s">
        <v>50</v>
      </c>
      <c r="C16" s="18" t="s">
        <v>16</v>
      </c>
      <c r="D16" s="18" t="s">
        <v>16</v>
      </c>
      <c r="E16" s="18" t="s">
        <v>16</v>
      </c>
      <c r="F16" s="29" t="s">
        <v>34</v>
      </c>
      <c r="G16" s="30" t="n">
        <v>121</v>
      </c>
      <c r="H16" s="49" t="n">
        <v>0.12</v>
      </c>
      <c r="I16" s="50" t="n">
        <v>15</v>
      </c>
      <c r="J16" s="49" t="n">
        <v>0.36</v>
      </c>
      <c r="K16" s="50" t="n">
        <v>43</v>
      </c>
      <c r="L16" s="49" t="n">
        <v>0.52</v>
      </c>
      <c r="M16" s="50" t="n">
        <v>62</v>
      </c>
      <c r="N16" s="29" t="s">
        <v>34</v>
      </c>
      <c r="O16" s="30" t="n">
        <v>247</v>
      </c>
      <c r="P16" s="49" t="n">
        <v>0.1</v>
      </c>
      <c r="Q16" s="50" t="n">
        <v>26</v>
      </c>
      <c r="R16" s="49" t="n">
        <v>0.46</v>
      </c>
      <c r="S16" s="30" t="n">
        <v>115</v>
      </c>
      <c r="T16" s="49" t="n">
        <v>0.43</v>
      </c>
      <c r="U16" s="30" t="n">
        <v>106</v>
      </c>
    </row>
    <row r="17" s="7" customFormat="true" ht="12" hidden="false" customHeight="false" outlineLevel="0" collapsed="false">
      <c r="A17" s="41"/>
      <c r="B17" s="18"/>
      <c r="C17" s="18"/>
      <c r="D17" s="18"/>
      <c r="E17" s="18"/>
      <c r="F17" s="23" t="s">
        <v>35</v>
      </c>
      <c r="G17" s="35" t="n">
        <v>99</v>
      </c>
      <c r="H17" s="51" t="n">
        <v>0.12</v>
      </c>
      <c r="I17" s="52" t="n">
        <v>12</v>
      </c>
      <c r="J17" s="51" t="n">
        <v>0.35</v>
      </c>
      <c r="K17" s="52" t="n">
        <v>35</v>
      </c>
      <c r="L17" s="51" t="n">
        <v>0.53</v>
      </c>
      <c r="M17" s="52" t="n">
        <v>52</v>
      </c>
      <c r="N17" s="35" t="s">
        <v>35</v>
      </c>
      <c r="O17" s="35" t="n">
        <v>191</v>
      </c>
      <c r="P17" s="51" t="n">
        <v>0.09</v>
      </c>
      <c r="Q17" s="52" t="n">
        <v>18</v>
      </c>
      <c r="R17" s="51" t="n">
        <v>0.46</v>
      </c>
      <c r="S17" s="35" t="n">
        <v>87</v>
      </c>
      <c r="T17" s="51" t="n">
        <v>0.45</v>
      </c>
      <c r="U17" s="35" t="n">
        <v>86</v>
      </c>
    </row>
    <row r="18" s="7" customFormat="true" ht="12" hidden="false" customHeight="false" outlineLevel="0" collapsed="false">
      <c r="A18" s="41"/>
      <c r="B18" s="18"/>
      <c r="C18" s="18"/>
      <c r="D18" s="18"/>
      <c r="E18" s="18"/>
      <c r="F18" s="53" t="s">
        <v>36</v>
      </c>
      <c r="G18" s="54" t="n">
        <v>22</v>
      </c>
      <c r="H18" s="55" t="n">
        <v>0.14</v>
      </c>
      <c r="I18" s="56" t="n">
        <v>3</v>
      </c>
      <c r="J18" s="55" t="n">
        <v>0.36</v>
      </c>
      <c r="K18" s="56" t="n">
        <v>8</v>
      </c>
      <c r="L18" s="55" t="n">
        <v>0.5</v>
      </c>
      <c r="M18" s="56" t="n">
        <v>11</v>
      </c>
      <c r="N18" s="54" t="s">
        <v>36</v>
      </c>
      <c r="O18" s="54" t="n">
        <v>56</v>
      </c>
      <c r="P18" s="55" t="n">
        <v>0.14</v>
      </c>
      <c r="Q18" s="56" t="n">
        <v>8</v>
      </c>
      <c r="R18" s="55" t="n">
        <v>0.5</v>
      </c>
      <c r="S18" s="54" t="n">
        <v>28</v>
      </c>
      <c r="T18" s="55" t="n">
        <v>0.36</v>
      </c>
      <c r="U18" s="54" t="n">
        <v>20</v>
      </c>
    </row>
    <row r="19" s="7" customFormat="true" ht="12" hidden="false" customHeight="false" outlineLevel="0" collapsed="false">
      <c r="A19" s="41" t="s">
        <v>51</v>
      </c>
      <c r="B19" s="18" t="s">
        <v>52</v>
      </c>
      <c r="C19" s="18"/>
      <c r="D19" s="12" t="s">
        <v>16</v>
      </c>
      <c r="E19" s="12" t="s">
        <v>16</v>
      </c>
      <c r="F19" s="24" t="s">
        <v>31</v>
      </c>
      <c r="G19" s="17" t="n">
        <v>55</v>
      </c>
      <c r="H19" s="57" t="n">
        <v>0.309</v>
      </c>
      <c r="I19" s="58" t="n">
        <v>17</v>
      </c>
      <c r="J19" s="57" t="n">
        <v>0.509</v>
      </c>
      <c r="K19" s="58" t="n">
        <v>28</v>
      </c>
      <c r="L19" s="57" t="n">
        <v>0.182</v>
      </c>
      <c r="M19" s="58" t="n">
        <v>10</v>
      </c>
      <c r="N19" s="59" t="s">
        <v>31</v>
      </c>
      <c r="O19" s="17" t="n">
        <v>115</v>
      </c>
      <c r="P19" s="57" t="n">
        <v>0.192</v>
      </c>
      <c r="Q19" s="58" t="n">
        <v>22</v>
      </c>
      <c r="R19" s="57" t="n">
        <v>0.504</v>
      </c>
      <c r="S19" s="17" t="n">
        <v>58</v>
      </c>
      <c r="T19" s="57" t="n">
        <v>0.304</v>
      </c>
      <c r="U19" s="17" t="n">
        <v>36</v>
      </c>
    </row>
    <row r="20" s="7" customFormat="true" ht="12" hidden="false" customHeight="false" outlineLevel="0" collapsed="false">
      <c r="A20" s="41" t="s">
        <v>53</v>
      </c>
      <c r="B20" s="18" t="s">
        <v>54</v>
      </c>
      <c r="C20" s="18"/>
      <c r="D20" s="12" t="s">
        <v>16</v>
      </c>
      <c r="E20" s="12" t="s">
        <v>16</v>
      </c>
      <c r="F20" s="25" t="s">
        <v>55</v>
      </c>
      <c r="G20" s="19" t="n">
        <v>81</v>
      </c>
      <c r="H20" s="20" t="n">
        <v>0.35</v>
      </c>
      <c r="I20" s="21" t="n">
        <v>28</v>
      </c>
      <c r="J20" s="20" t="n">
        <v>0.32</v>
      </c>
      <c r="K20" s="21" t="n">
        <v>26</v>
      </c>
      <c r="L20" s="20" t="n">
        <v>0.33</v>
      </c>
      <c r="M20" s="21" t="n">
        <v>26.73</v>
      </c>
      <c r="N20" s="44" t="s">
        <v>25</v>
      </c>
      <c r="O20" s="19" t="n">
        <v>240</v>
      </c>
      <c r="P20" s="20" t="n">
        <v>0.1</v>
      </c>
      <c r="Q20" s="21" t="n">
        <v>24</v>
      </c>
      <c r="R20" s="20" t="n">
        <v>0.46</v>
      </c>
      <c r="S20" s="22" t="n">
        <v>110</v>
      </c>
      <c r="T20" s="20" t="n">
        <v>0.44</v>
      </c>
      <c r="U20" s="22" t="n">
        <v>106</v>
      </c>
    </row>
    <row r="21" s="7" customFormat="true" ht="24" hidden="false" customHeight="false" outlineLevel="0" collapsed="false">
      <c r="A21" s="41" t="s">
        <v>56</v>
      </c>
      <c r="B21" s="18" t="s">
        <v>57</v>
      </c>
      <c r="C21" s="18"/>
      <c r="D21" s="12" t="s">
        <v>16</v>
      </c>
      <c r="E21" s="12" t="s">
        <v>16</v>
      </c>
      <c r="F21" s="25" t="s">
        <v>58</v>
      </c>
      <c r="G21" s="42" t="n">
        <v>101</v>
      </c>
      <c r="H21" s="43" t="n">
        <v>0.158</v>
      </c>
      <c r="I21" s="27" t="n">
        <v>16</v>
      </c>
      <c r="J21" s="43" t="n">
        <v>0.386</v>
      </c>
      <c r="K21" s="27" t="n">
        <v>39</v>
      </c>
      <c r="L21" s="43" t="n">
        <v>0.455</v>
      </c>
      <c r="M21" s="27" t="n">
        <v>46</v>
      </c>
      <c r="N21" s="22" t="s">
        <v>25</v>
      </c>
      <c r="O21" s="19" t="n">
        <v>181</v>
      </c>
      <c r="P21" s="20" t="n">
        <v>0.133</v>
      </c>
      <c r="Q21" s="21" t="n">
        <v>24</v>
      </c>
      <c r="R21" s="20" t="n">
        <v>0.553</v>
      </c>
      <c r="S21" s="22" t="n">
        <v>100</v>
      </c>
      <c r="T21" s="20" t="n">
        <v>0.315</v>
      </c>
      <c r="U21" s="48" t="n">
        <v>57</v>
      </c>
    </row>
    <row r="22" s="7" customFormat="true" ht="12" hidden="false" customHeight="false" outlineLevel="0" collapsed="false">
      <c r="A22" s="41" t="s">
        <v>59</v>
      </c>
      <c r="B22" s="18" t="s">
        <v>60</v>
      </c>
      <c r="C22" s="18"/>
      <c r="D22" s="12" t="s">
        <v>16</v>
      </c>
      <c r="E22" s="12" t="s">
        <v>16</v>
      </c>
      <c r="F22" s="25" t="s">
        <v>61</v>
      </c>
      <c r="G22" s="42" t="n">
        <v>71</v>
      </c>
      <c r="H22" s="43" t="n">
        <v>0.141</v>
      </c>
      <c r="I22" s="27" t="n">
        <v>10</v>
      </c>
      <c r="J22" s="43" t="n">
        <v>0.38</v>
      </c>
      <c r="K22" s="27" t="n">
        <v>27</v>
      </c>
      <c r="L22" s="43" t="n">
        <v>0.479</v>
      </c>
      <c r="M22" s="27" t="n">
        <v>34</v>
      </c>
      <c r="N22" s="25" t="s">
        <v>62</v>
      </c>
      <c r="O22" s="19" t="n">
        <v>100</v>
      </c>
      <c r="P22" s="20" t="n">
        <v>0.16</v>
      </c>
      <c r="Q22" s="21" t="n">
        <v>16</v>
      </c>
      <c r="R22" s="20" t="n">
        <v>0.45</v>
      </c>
      <c r="S22" s="19" t="n">
        <v>45</v>
      </c>
      <c r="T22" s="20" t="n">
        <v>0.39</v>
      </c>
      <c r="U22" s="19" t="n">
        <v>39</v>
      </c>
    </row>
    <row r="23" s="7" customFormat="true" ht="12" hidden="false" customHeight="false" outlineLevel="0" collapsed="false">
      <c r="A23" s="41" t="s">
        <v>63</v>
      </c>
      <c r="B23" s="60" t="s">
        <v>64</v>
      </c>
      <c r="C23" s="60"/>
      <c r="D23" s="12" t="s">
        <v>16</v>
      </c>
      <c r="E23" s="12" t="s">
        <v>16</v>
      </c>
      <c r="F23" s="25" t="s">
        <v>65</v>
      </c>
      <c r="G23" s="60" t="n">
        <v>155</v>
      </c>
      <c r="H23" s="61" t="n">
        <v>0.413</v>
      </c>
      <c r="I23" s="62" t="n">
        <v>64</v>
      </c>
      <c r="J23" s="61" t="n">
        <v>0.503</v>
      </c>
      <c r="K23" s="62" t="n">
        <v>78</v>
      </c>
      <c r="L23" s="61" t="n">
        <v>0.084</v>
      </c>
      <c r="M23" s="62" t="n">
        <v>13.02</v>
      </c>
      <c r="N23" s="25" t="s">
        <v>66</v>
      </c>
      <c r="O23" s="63" t="n">
        <v>693</v>
      </c>
      <c r="P23" s="60" t="n">
        <v>0.32</v>
      </c>
      <c r="Q23" s="62" t="n">
        <v>222</v>
      </c>
      <c r="R23" s="60" t="n">
        <v>0.508</v>
      </c>
      <c r="S23" s="62" t="n">
        <v>352</v>
      </c>
      <c r="T23" s="60" t="n">
        <v>0.172</v>
      </c>
      <c r="U23" s="60" t="n">
        <v>119</v>
      </c>
    </row>
    <row r="24" s="7" customFormat="true" ht="24" hidden="false" customHeight="false" outlineLevel="0" collapsed="false">
      <c r="A24" s="41" t="s">
        <v>67</v>
      </c>
      <c r="B24" s="18" t="s">
        <v>27</v>
      </c>
      <c r="C24" s="12" t="s">
        <v>16</v>
      </c>
      <c r="D24" s="12" t="s">
        <v>16</v>
      </c>
      <c r="E24" s="12" t="s">
        <v>16</v>
      </c>
      <c r="F24" s="25" t="s">
        <v>31</v>
      </c>
      <c r="G24" s="42" t="n">
        <v>141</v>
      </c>
      <c r="H24" s="43" t="n">
        <v>0.404</v>
      </c>
      <c r="I24" s="27" t="n">
        <v>57</v>
      </c>
      <c r="J24" s="43" t="n">
        <v>0.348</v>
      </c>
      <c r="K24" s="27" t="n">
        <v>49</v>
      </c>
      <c r="L24" s="43" t="n">
        <v>0.248</v>
      </c>
      <c r="M24" s="27" t="n">
        <v>35</v>
      </c>
      <c r="N24" s="19" t="s">
        <v>31</v>
      </c>
      <c r="O24" s="19" t="n">
        <v>123</v>
      </c>
      <c r="P24" s="20" t="n">
        <v>0.347</v>
      </c>
      <c r="Q24" s="21" t="n">
        <v>43</v>
      </c>
      <c r="R24" s="20" t="n">
        <v>0.46</v>
      </c>
      <c r="S24" s="22" t="n">
        <v>57</v>
      </c>
      <c r="T24" s="20" t="n">
        <v>0.194</v>
      </c>
      <c r="U24" s="22" t="n">
        <v>24</v>
      </c>
    </row>
    <row r="25" s="7" customFormat="true" ht="12" hidden="false" customHeight="false" outlineLevel="0" collapsed="false">
      <c r="A25" s="41" t="s">
        <v>68</v>
      </c>
      <c r="B25" s="25" t="s">
        <v>69</v>
      </c>
      <c r="C25" s="12" t="s">
        <v>16</v>
      </c>
      <c r="D25" s="12" t="s">
        <v>16</v>
      </c>
      <c r="E25" s="12" t="s">
        <v>16</v>
      </c>
      <c r="F25" s="25" t="s">
        <v>31</v>
      </c>
      <c r="G25" s="42" t="n">
        <v>153</v>
      </c>
      <c r="H25" s="43" t="n">
        <v>0.425</v>
      </c>
      <c r="I25" s="27" t="n">
        <v>65</v>
      </c>
      <c r="J25" s="43" t="n">
        <v>0.405</v>
      </c>
      <c r="K25" s="27" t="n">
        <v>62</v>
      </c>
      <c r="L25" s="43" t="n">
        <v>0.17</v>
      </c>
      <c r="M25" s="27" t="n">
        <v>26</v>
      </c>
      <c r="N25" s="44" t="s">
        <v>31</v>
      </c>
      <c r="O25" s="44" t="n">
        <v>100</v>
      </c>
      <c r="P25" s="64" t="n">
        <v>0.44</v>
      </c>
      <c r="Q25" s="21" t="n">
        <v>44</v>
      </c>
      <c r="R25" s="64" t="n">
        <v>0.43</v>
      </c>
      <c r="S25" s="22" t="n">
        <v>43</v>
      </c>
      <c r="T25" s="64" t="n">
        <v>0.13</v>
      </c>
      <c r="U25" s="22" t="n">
        <v>13</v>
      </c>
    </row>
    <row r="26" s="7" customFormat="true" ht="12" hidden="false" customHeight="true" outlineLevel="0" collapsed="false">
      <c r="A26" s="65" t="s">
        <v>70</v>
      </c>
      <c r="B26" s="28" t="s">
        <v>71</v>
      </c>
      <c r="C26" s="18"/>
      <c r="D26" s="66" t="s">
        <v>16</v>
      </c>
      <c r="E26" s="18" t="s">
        <v>16</v>
      </c>
      <c r="F26" s="67" t="s">
        <v>72</v>
      </c>
      <c r="G26" s="30" t="n">
        <v>108</v>
      </c>
      <c r="H26" s="31" t="n">
        <v>0.19</v>
      </c>
      <c r="I26" s="50" t="n">
        <v>21</v>
      </c>
      <c r="J26" s="31" t="n">
        <v>0.52</v>
      </c>
      <c r="K26" s="50" t="n">
        <v>56</v>
      </c>
      <c r="L26" s="31" t="n">
        <v>0.29</v>
      </c>
      <c r="M26" s="50" t="n">
        <v>31</v>
      </c>
      <c r="N26" s="67" t="s">
        <v>73</v>
      </c>
      <c r="O26" s="30" t="n">
        <v>304</v>
      </c>
      <c r="P26" s="31" t="n">
        <v>0.17</v>
      </c>
      <c r="Q26" s="50" t="n">
        <v>53</v>
      </c>
      <c r="R26" s="31" t="n">
        <v>0.47</v>
      </c>
      <c r="S26" s="30" t="n">
        <v>143</v>
      </c>
      <c r="T26" s="31" t="n">
        <v>0.36</v>
      </c>
      <c r="U26" s="30" t="n">
        <v>108</v>
      </c>
    </row>
    <row r="27" s="7" customFormat="true" ht="12" hidden="false" customHeight="false" outlineLevel="0" collapsed="false">
      <c r="A27" s="10"/>
      <c r="B27" s="53" t="s">
        <v>74</v>
      </c>
      <c r="C27" s="18"/>
      <c r="D27" s="66"/>
      <c r="E27" s="18"/>
      <c r="F27" s="11" t="s">
        <v>75</v>
      </c>
      <c r="G27" s="54" t="n">
        <v>110</v>
      </c>
      <c r="H27" s="68" t="n">
        <v>0.11</v>
      </c>
      <c r="I27" s="56" t="n">
        <v>12</v>
      </c>
      <c r="J27" s="68" t="n">
        <v>0.57</v>
      </c>
      <c r="K27" s="56" t="n">
        <v>62</v>
      </c>
      <c r="L27" s="68" t="n">
        <v>0.32</v>
      </c>
      <c r="M27" s="56" t="n">
        <v>36</v>
      </c>
      <c r="N27" s="11" t="s">
        <v>76</v>
      </c>
      <c r="O27" s="54" t="n">
        <v>190</v>
      </c>
      <c r="P27" s="68" t="n">
        <v>0.17</v>
      </c>
      <c r="Q27" s="56" t="n">
        <v>32</v>
      </c>
      <c r="R27" s="68" t="n">
        <v>0.52</v>
      </c>
      <c r="S27" s="54" t="n">
        <v>99</v>
      </c>
      <c r="T27" s="68" t="n">
        <v>0.31</v>
      </c>
      <c r="U27" s="54" t="n">
        <v>59</v>
      </c>
    </row>
    <row r="28" s="7" customFormat="true" ht="12" hidden="false" customHeight="false" outlineLevel="0" collapsed="false">
      <c r="A28" s="10" t="s">
        <v>77</v>
      </c>
      <c r="B28" s="11" t="s">
        <v>78</v>
      </c>
      <c r="C28" s="11"/>
      <c r="D28" s="12" t="s">
        <v>16</v>
      </c>
      <c r="E28" s="12" t="s">
        <v>16</v>
      </c>
      <c r="F28" s="11" t="s">
        <v>31</v>
      </c>
      <c r="G28" s="45" t="n">
        <v>29</v>
      </c>
      <c r="H28" s="46" t="n">
        <v>0.483</v>
      </c>
      <c r="I28" s="47" t="n">
        <v>14</v>
      </c>
      <c r="J28" s="46" t="n">
        <v>0.448</v>
      </c>
      <c r="K28" s="47" t="n">
        <v>13</v>
      </c>
      <c r="L28" s="46" t="n">
        <v>0.069</v>
      </c>
      <c r="M28" s="47" t="n">
        <v>2</v>
      </c>
      <c r="N28" s="13" t="s">
        <v>25</v>
      </c>
      <c r="O28" s="13" t="n">
        <v>101</v>
      </c>
      <c r="P28" s="14" t="n">
        <v>0.257</v>
      </c>
      <c r="Q28" s="15" t="n">
        <v>26</v>
      </c>
      <c r="R28" s="14" t="n">
        <v>0.535</v>
      </c>
      <c r="S28" s="13" t="n">
        <v>54</v>
      </c>
      <c r="T28" s="14" t="n">
        <v>0.208</v>
      </c>
      <c r="U28" s="13" t="n">
        <v>21</v>
      </c>
    </row>
    <row r="29" s="16" customFormat="true" ht="12" hidden="false" customHeight="false" outlineLevel="0" collapsed="false">
      <c r="A29" s="41" t="s">
        <v>79</v>
      </c>
      <c r="B29" s="25" t="s">
        <v>80</v>
      </c>
      <c r="C29" s="25"/>
      <c r="D29" s="12" t="s">
        <v>16</v>
      </c>
      <c r="E29" s="12" t="s">
        <v>16</v>
      </c>
      <c r="F29" s="25" t="s">
        <v>25</v>
      </c>
      <c r="G29" s="42" t="n">
        <v>37</v>
      </c>
      <c r="H29" s="69" t="n">
        <v>0.514</v>
      </c>
      <c r="I29" s="27" t="n">
        <v>19</v>
      </c>
      <c r="J29" s="69" t="n">
        <v>0.27</v>
      </c>
      <c r="K29" s="27" t="n">
        <v>10</v>
      </c>
      <c r="L29" s="69" t="n">
        <v>0.216</v>
      </c>
      <c r="M29" s="27" t="n">
        <v>8</v>
      </c>
      <c r="N29" s="44" t="s">
        <v>25</v>
      </c>
      <c r="O29" s="42" t="n">
        <v>335</v>
      </c>
      <c r="P29" s="69" t="n">
        <v>0.463</v>
      </c>
      <c r="Q29" s="27" t="n">
        <v>155</v>
      </c>
      <c r="R29" s="69" t="n">
        <v>0.436</v>
      </c>
      <c r="S29" s="42" t="n">
        <v>146</v>
      </c>
      <c r="T29" s="69" t="n">
        <v>0.101</v>
      </c>
      <c r="U29" s="42" t="n">
        <v>34</v>
      </c>
    </row>
    <row r="30" s="7" customFormat="true" ht="12" hidden="false" customHeight="false" outlineLevel="0" collapsed="false">
      <c r="A30" s="41" t="s">
        <v>81</v>
      </c>
      <c r="B30" s="18" t="s">
        <v>40</v>
      </c>
      <c r="C30" s="12" t="s">
        <v>16</v>
      </c>
      <c r="D30" s="12" t="s">
        <v>16</v>
      </c>
      <c r="E30" s="12" t="s">
        <v>16</v>
      </c>
      <c r="F30" s="41" t="s">
        <v>31</v>
      </c>
      <c r="G30" s="70" t="n">
        <v>82</v>
      </c>
      <c r="H30" s="71" t="n">
        <v>0.171</v>
      </c>
      <c r="I30" s="72" t="n">
        <v>14</v>
      </c>
      <c r="J30" s="71" t="n">
        <v>0.537</v>
      </c>
      <c r="K30" s="72" t="n">
        <v>44</v>
      </c>
      <c r="L30" s="71" t="n">
        <v>0.293</v>
      </c>
      <c r="M30" s="72" t="n">
        <v>24</v>
      </c>
      <c r="N30" s="59" t="s">
        <v>31</v>
      </c>
      <c r="O30" s="17" t="n">
        <v>61</v>
      </c>
      <c r="P30" s="73" t="n">
        <v>0.164</v>
      </c>
      <c r="Q30" s="58" t="n">
        <v>10</v>
      </c>
      <c r="R30" s="73" t="n">
        <v>0.377</v>
      </c>
      <c r="S30" s="17" t="n">
        <v>23</v>
      </c>
      <c r="T30" s="73" t="n">
        <v>0.459</v>
      </c>
      <c r="U30" s="17" t="n">
        <v>28</v>
      </c>
    </row>
    <row r="31" s="16" customFormat="true" ht="12" hidden="false" customHeight="false" outlineLevel="0" collapsed="false">
      <c r="A31" s="16" t="s">
        <v>82</v>
      </c>
      <c r="B31" s="16" t="s">
        <v>80</v>
      </c>
      <c r="C31" s="12" t="s">
        <v>16</v>
      </c>
      <c r="D31" s="12" t="s">
        <v>16</v>
      </c>
      <c r="E31" s="12" t="s">
        <v>16</v>
      </c>
      <c r="F31" s="65" t="s">
        <v>31</v>
      </c>
      <c r="G31" s="16" t="n">
        <v>135</v>
      </c>
      <c r="H31" s="16" t="n">
        <v>0.207</v>
      </c>
      <c r="I31" s="16" t="n">
        <v>28</v>
      </c>
      <c r="J31" s="16" t="n">
        <v>0.289</v>
      </c>
      <c r="K31" s="16" t="n">
        <v>39</v>
      </c>
      <c r="L31" s="16" t="n">
        <v>0.504</v>
      </c>
      <c r="M31" s="16" t="n">
        <v>68</v>
      </c>
      <c r="N31" s="74" t="s">
        <v>31</v>
      </c>
      <c r="O31" s="16" t="n">
        <v>333</v>
      </c>
      <c r="P31" s="16" t="n">
        <v>0.294</v>
      </c>
      <c r="Q31" s="16" t="n">
        <v>98</v>
      </c>
      <c r="R31" s="16" t="n">
        <v>0.45</v>
      </c>
      <c r="S31" s="16" t="n">
        <v>150</v>
      </c>
      <c r="T31" s="16" t="n">
        <v>0.255</v>
      </c>
      <c r="U31" s="16" t="n">
        <v>85</v>
      </c>
    </row>
    <row r="32" s="16" customFormat="true" ht="12" hidden="false" customHeight="false" outlineLevel="0" collapsed="false">
      <c r="A32" s="25" t="s">
        <v>83</v>
      </c>
      <c r="B32" s="25" t="s">
        <v>40</v>
      </c>
      <c r="C32" s="12" t="s">
        <v>16</v>
      </c>
      <c r="D32" s="12" t="s">
        <v>16</v>
      </c>
      <c r="E32" s="25"/>
      <c r="F32" s="41" t="s">
        <v>31</v>
      </c>
      <c r="G32" s="25" t="n">
        <v>42</v>
      </c>
      <c r="H32" s="25" t="n">
        <v>0.119</v>
      </c>
      <c r="I32" s="25" t="n">
        <v>5</v>
      </c>
      <c r="J32" s="25" t="n">
        <v>0.357</v>
      </c>
      <c r="K32" s="25" t="n">
        <v>15</v>
      </c>
      <c r="L32" s="25" t="n">
        <v>0.524</v>
      </c>
      <c r="M32" s="25" t="n">
        <v>22</v>
      </c>
      <c r="N32" s="59" t="s">
        <v>31</v>
      </c>
      <c r="O32" s="25" t="n">
        <v>106</v>
      </c>
      <c r="P32" s="25" t="n">
        <v>0.132</v>
      </c>
      <c r="Q32" s="25" t="n">
        <v>14</v>
      </c>
      <c r="R32" s="25" t="n">
        <v>0.358</v>
      </c>
      <c r="S32" s="25" t="n">
        <v>38</v>
      </c>
      <c r="T32" s="25" t="n">
        <v>0.509</v>
      </c>
      <c r="U32" s="25" t="n">
        <v>54</v>
      </c>
    </row>
    <row r="33" customFormat="false" ht="12" hidden="false" customHeight="false" outlineLevel="0" collapsed="false">
      <c r="A33" s="2"/>
      <c r="P33" s="75"/>
    </row>
    <row r="34" customFormat="false" ht="12" hidden="false" customHeight="false" outlineLevel="0" collapsed="false">
      <c r="A34" s="2"/>
      <c r="C34" s="1"/>
      <c r="D34" s="1"/>
      <c r="E34" s="1"/>
      <c r="P34" s="75"/>
    </row>
    <row r="35" customFormat="false" ht="12" hidden="false" customHeight="false" outlineLevel="0" collapsed="false">
      <c r="B35" s="1"/>
      <c r="C35" s="1"/>
      <c r="D35" s="1"/>
      <c r="E35" s="1"/>
      <c r="P35" s="75"/>
    </row>
  </sheetData>
  <mergeCells count="18">
    <mergeCell ref="A1:A2"/>
    <mergeCell ref="B1:B2"/>
    <mergeCell ref="C1:E1"/>
    <mergeCell ref="F1:M1"/>
    <mergeCell ref="N1:U1"/>
    <mergeCell ref="A8:A10"/>
    <mergeCell ref="B8:B10"/>
    <mergeCell ref="C8:C10"/>
    <mergeCell ref="D8:D10"/>
    <mergeCell ref="E8:E10"/>
    <mergeCell ref="A16:A18"/>
    <mergeCell ref="B16:B18"/>
    <mergeCell ref="C16:C18"/>
    <mergeCell ref="D16:D18"/>
    <mergeCell ref="E16:E18"/>
    <mergeCell ref="C26:C27"/>
    <mergeCell ref="D26:D27"/>
    <mergeCell ref="E26:E27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24" activeCellId="0" sqref="B24"/>
    </sheetView>
  </sheetViews>
  <sheetFormatPr defaultColWidth="7.12109375" defaultRowHeight="15" zeroHeight="false" outlineLevelRow="0" outlineLevelCol="0"/>
  <cols>
    <col collapsed="false" customWidth="true" hidden="false" outlineLevel="0" max="1" min="1" style="76" width="17.12"/>
    <col collapsed="false" customWidth="true" hidden="false" outlineLevel="0" max="2" min="2" style="76" width="10.37"/>
    <col collapsed="false" customWidth="true" hidden="false" outlineLevel="0" max="3" min="3" style="2" width="6.37"/>
    <col collapsed="false" customWidth="true" hidden="false" outlineLevel="0" max="4" min="4" style="2" width="7.49"/>
    <col collapsed="false" customWidth="true" hidden="false" outlineLevel="0" max="5" min="5" style="2" width="10.62"/>
    <col collapsed="false" customWidth="true" hidden="false" outlineLevel="0" max="6" min="6" style="76" width="13.49"/>
    <col collapsed="false" customWidth="true" hidden="false" outlineLevel="0" max="7" min="7" style="76" width="6.62"/>
    <col collapsed="false" customWidth="true" hidden="false" outlineLevel="0" max="8" min="8" style="76" width="6.12"/>
    <col collapsed="false" customWidth="true" hidden="false" outlineLevel="0" max="9" min="9" style="76" width="3.75"/>
    <col collapsed="false" customWidth="true" hidden="false" outlineLevel="0" max="10" min="10" style="76" width="6.12"/>
    <col collapsed="false" customWidth="true" hidden="false" outlineLevel="0" max="11" min="11" style="76" width="3.75"/>
    <col collapsed="false" customWidth="true" hidden="false" outlineLevel="0" max="12" min="12" style="76" width="6.12"/>
    <col collapsed="false" customWidth="true" hidden="false" outlineLevel="0" max="13" min="13" style="76" width="2.99"/>
    <col collapsed="false" customWidth="true" hidden="false" outlineLevel="0" max="14" min="14" style="76" width="14.25"/>
    <col collapsed="false" customWidth="true" hidden="false" outlineLevel="0" max="15" min="15" style="76" width="6.62"/>
    <col collapsed="false" customWidth="true" hidden="false" outlineLevel="0" max="16" min="16" style="76" width="6.12"/>
    <col collapsed="false" customWidth="true" hidden="false" outlineLevel="0" max="17" min="17" style="76" width="3.75"/>
    <col collapsed="false" customWidth="true" hidden="false" outlineLevel="0" max="18" min="18" style="76" width="6.12"/>
    <col collapsed="false" customWidth="true" hidden="false" outlineLevel="0" max="19" min="19" style="76" width="3.75"/>
    <col collapsed="false" customWidth="true" hidden="false" outlineLevel="0" max="20" min="20" style="76" width="6.12"/>
    <col collapsed="false" customWidth="true" hidden="false" outlineLevel="0" max="21" min="21" style="76" width="3.75"/>
    <col collapsed="false" customWidth="false" hidden="false" outlineLevel="0" max="257" min="22" style="76" width="7.12"/>
  </cols>
  <sheetData>
    <row r="1" s="80" customFormat="true" ht="15" hidden="false" customHeight="true" outlineLevel="0" collapsed="false">
      <c r="A1" s="77"/>
      <c r="B1" s="78"/>
      <c r="C1" s="79" t="s">
        <v>2</v>
      </c>
      <c r="D1" s="79"/>
      <c r="E1" s="79"/>
      <c r="F1" s="5" t="s">
        <v>3</v>
      </c>
      <c r="G1" s="5"/>
      <c r="H1" s="5"/>
      <c r="I1" s="5"/>
      <c r="J1" s="5"/>
      <c r="K1" s="5"/>
      <c r="L1" s="5"/>
      <c r="M1" s="5"/>
      <c r="N1" s="6" t="s">
        <v>4</v>
      </c>
      <c r="O1" s="6"/>
      <c r="P1" s="6"/>
      <c r="Q1" s="6"/>
      <c r="R1" s="6"/>
      <c r="S1" s="6"/>
      <c r="T1" s="6"/>
      <c r="U1" s="6"/>
    </row>
    <row r="2" s="80" customFormat="true" ht="24" hidden="false" customHeight="false" outlineLevel="0" collapsed="false">
      <c r="A2" s="81" t="s">
        <v>0</v>
      </c>
      <c r="B2" s="81" t="s">
        <v>1</v>
      </c>
      <c r="C2" s="82" t="s">
        <v>5</v>
      </c>
      <c r="D2" s="82" t="s">
        <v>6</v>
      </c>
      <c r="E2" s="82" t="s">
        <v>7</v>
      </c>
      <c r="F2" s="81" t="s">
        <v>5</v>
      </c>
      <c r="G2" s="81" t="s">
        <v>9</v>
      </c>
      <c r="H2" s="83" t="s">
        <v>84</v>
      </c>
      <c r="I2" s="81" t="s">
        <v>11</v>
      </c>
      <c r="J2" s="83" t="s">
        <v>85</v>
      </c>
      <c r="K2" s="81" t="s">
        <v>11</v>
      </c>
      <c r="L2" s="83" t="s">
        <v>86</v>
      </c>
      <c r="M2" s="81" t="s">
        <v>11</v>
      </c>
      <c r="N2" s="81" t="s">
        <v>5</v>
      </c>
      <c r="O2" s="81" t="s">
        <v>9</v>
      </c>
      <c r="P2" s="83" t="s">
        <v>84</v>
      </c>
      <c r="Q2" s="81" t="s">
        <v>11</v>
      </c>
      <c r="R2" s="83" t="s">
        <v>85</v>
      </c>
      <c r="S2" s="81" t="s">
        <v>11</v>
      </c>
      <c r="T2" s="83" t="s">
        <v>86</v>
      </c>
      <c r="U2" s="81" t="s">
        <v>11</v>
      </c>
    </row>
    <row r="3" s="80" customFormat="true" ht="15" hidden="false" customHeight="true" outlineLevel="0" collapsed="false">
      <c r="A3" s="84" t="s">
        <v>87</v>
      </c>
      <c r="B3" s="85" t="s">
        <v>15</v>
      </c>
      <c r="C3" s="86" t="s">
        <v>16</v>
      </c>
      <c r="D3" s="86" t="s">
        <v>16</v>
      </c>
      <c r="E3" s="86" t="s">
        <v>16</v>
      </c>
      <c r="F3" s="87" t="s">
        <v>34</v>
      </c>
      <c r="G3" s="88" t="n">
        <v>301</v>
      </c>
      <c r="H3" s="88" t="n">
        <v>0.375</v>
      </c>
      <c r="I3" s="88" t="n">
        <v>113</v>
      </c>
      <c r="J3" s="89" t="n">
        <v>0.452</v>
      </c>
      <c r="K3" s="88" t="n">
        <v>136</v>
      </c>
      <c r="L3" s="89" t="n">
        <v>0.173</v>
      </c>
      <c r="M3" s="88" t="n">
        <v>52</v>
      </c>
      <c r="N3" s="88" t="s">
        <v>34</v>
      </c>
      <c r="O3" s="88" t="n">
        <v>436</v>
      </c>
      <c r="P3" s="90" t="n">
        <v>0.3</v>
      </c>
      <c r="Q3" s="88" t="n">
        <v>130</v>
      </c>
      <c r="R3" s="90" t="n">
        <v>0.52</v>
      </c>
      <c r="S3" s="88" t="n">
        <v>226</v>
      </c>
      <c r="T3" s="90" t="n">
        <v>0.18</v>
      </c>
      <c r="U3" s="88" t="n">
        <v>80</v>
      </c>
    </row>
    <row r="4" s="80" customFormat="true" ht="15" hidden="false" customHeight="false" outlineLevel="0" collapsed="false">
      <c r="A4" s="84"/>
      <c r="B4" s="85"/>
      <c r="C4" s="86"/>
      <c r="D4" s="86"/>
      <c r="E4" s="86"/>
      <c r="F4" s="91" t="s">
        <v>35</v>
      </c>
      <c r="G4" s="92" t="n">
        <v>194</v>
      </c>
      <c r="H4" s="93" t="n">
        <v>0.371</v>
      </c>
      <c r="I4" s="92" t="n">
        <v>72</v>
      </c>
      <c r="J4" s="94" t="n">
        <v>0.469</v>
      </c>
      <c r="K4" s="92" t="n">
        <v>91</v>
      </c>
      <c r="L4" s="94" t="n">
        <v>0.16</v>
      </c>
      <c r="M4" s="92" t="n">
        <v>31</v>
      </c>
      <c r="N4" s="92" t="s">
        <v>35</v>
      </c>
      <c r="O4" s="92" t="n">
        <v>134</v>
      </c>
      <c r="P4" s="93" t="n">
        <v>0.3</v>
      </c>
      <c r="Q4" s="92" t="n">
        <v>40</v>
      </c>
      <c r="R4" s="93" t="n">
        <v>0.54</v>
      </c>
      <c r="S4" s="92" t="n">
        <v>73</v>
      </c>
      <c r="T4" s="93" t="n">
        <v>0.16</v>
      </c>
      <c r="U4" s="92" t="n">
        <v>21</v>
      </c>
    </row>
    <row r="5" s="80" customFormat="true" ht="15" hidden="false" customHeight="false" outlineLevel="0" collapsed="false">
      <c r="A5" s="84"/>
      <c r="B5" s="85"/>
      <c r="C5" s="86"/>
      <c r="D5" s="86"/>
      <c r="E5" s="86"/>
      <c r="F5" s="95" t="s">
        <v>36</v>
      </c>
      <c r="G5" s="96" t="n">
        <v>107</v>
      </c>
      <c r="H5" s="97" t="n">
        <v>0.383</v>
      </c>
      <c r="I5" s="96" t="n">
        <v>41</v>
      </c>
      <c r="J5" s="98" t="n">
        <v>0.421</v>
      </c>
      <c r="K5" s="96" t="n">
        <v>45</v>
      </c>
      <c r="L5" s="98" t="n">
        <v>0.196</v>
      </c>
      <c r="M5" s="96" t="n">
        <v>21</v>
      </c>
      <c r="N5" s="96" t="s">
        <v>36</v>
      </c>
      <c r="O5" s="96" t="n">
        <v>292</v>
      </c>
      <c r="P5" s="97" t="n">
        <v>0.3</v>
      </c>
      <c r="Q5" s="96" t="n">
        <v>88</v>
      </c>
      <c r="R5" s="97" t="n">
        <v>0.5</v>
      </c>
      <c r="S5" s="96" t="n">
        <v>147</v>
      </c>
      <c r="T5" s="97" t="n">
        <v>0.2</v>
      </c>
      <c r="U5" s="96" t="n">
        <v>57</v>
      </c>
    </row>
    <row r="6" customFormat="false" ht="15" hidden="false" customHeight="false" outlineLevel="0" collapsed="false">
      <c r="A6" s="84" t="s">
        <v>88</v>
      </c>
      <c r="B6" s="85" t="s">
        <v>89</v>
      </c>
      <c r="C6" s="85"/>
      <c r="D6" s="99" t="s">
        <v>16</v>
      </c>
      <c r="E6" s="99" t="s">
        <v>16</v>
      </c>
      <c r="F6" s="85"/>
      <c r="G6" s="85" t="n">
        <v>68</v>
      </c>
      <c r="H6" s="85" t="n">
        <v>0.515</v>
      </c>
      <c r="I6" s="85" t="n">
        <v>35</v>
      </c>
      <c r="J6" s="85" t="n">
        <v>0.397</v>
      </c>
      <c r="K6" s="85" t="n">
        <v>27</v>
      </c>
      <c r="L6" s="85" t="n">
        <v>0.088</v>
      </c>
      <c r="M6" s="85" t="n">
        <v>6</v>
      </c>
      <c r="N6" s="85"/>
      <c r="O6" s="85" t="n">
        <v>120</v>
      </c>
      <c r="P6" s="85" t="n">
        <v>0.45</v>
      </c>
      <c r="Q6" s="85" t="n">
        <v>54</v>
      </c>
      <c r="R6" s="85" t="n">
        <v>0.458</v>
      </c>
      <c r="S6" s="85" t="n">
        <v>55</v>
      </c>
      <c r="T6" s="85" t="n">
        <v>0.092</v>
      </c>
      <c r="U6" s="85" t="n">
        <v>11</v>
      </c>
      <c r="V6" s="0"/>
    </row>
    <row r="7" s="80" customFormat="true" ht="15" hidden="false" customHeight="true" outlineLevel="0" collapsed="false">
      <c r="A7" s="84" t="s">
        <v>90</v>
      </c>
      <c r="B7" s="87" t="s">
        <v>91</v>
      </c>
      <c r="C7" s="25"/>
      <c r="D7" s="66" t="s">
        <v>16</v>
      </c>
      <c r="E7" s="66" t="s">
        <v>16</v>
      </c>
      <c r="F7" s="87" t="s">
        <v>25</v>
      </c>
      <c r="G7" s="88" t="n">
        <v>76</v>
      </c>
      <c r="H7" s="100" t="n">
        <v>0.46</v>
      </c>
      <c r="I7" s="88" t="n">
        <v>35</v>
      </c>
      <c r="J7" s="100" t="n">
        <v>0.46</v>
      </c>
      <c r="K7" s="88" t="n">
        <v>35</v>
      </c>
      <c r="L7" s="100" t="n">
        <v>0.08</v>
      </c>
      <c r="M7" s="88" t="n">
        <v>6</v>
      </c>
      <c r="N7" s="88" t="s">
        <v>25</v>
      </c>
      <c r="O7" s="88" t="n">
        <v>198</v>
      </c>
      <c r="P7" s="100" t="n">
        <v>0.42</v>
      </c>
      <c r="Q7" s="88" t="n">
        <v>83</v>
      </c>
      <c r="R7" s="100" t="n">
        <v>0.47</v>
      </c>
      <c r="S7" s="88" t="n">
        <v>93</v>
      </c>
      <c r="T7" s="100" t="n">
        <v>0.11</v>
      </c>
      <c r="U7" s="88" t="n">
        <v>22</v>
      </c>
    </row>
    <row r="8" s="80" customFormat="true" ht="15" hidden="false" customHeight="false" outlineLevel="0" collapsed="false">
      <c r="A8" s="84"/>
      <c r="B8" s="91" t="s">
        <v>45</v>
      </c>
      <c r="C8" s="25"/>
      <c r="D8" s="25"/>
      <c r="E8" s="25"/>
      <c r="F8" s="91" t="s">
        <v>34</v>
      </c>
      <c r="G8" s="92" t="n">
        <v>284</v>
      </c>
      <c r="H8" s="101" t="n">
        <v>0.75</v>
      </c>
      <c r="I8" s="92" t="n">
        <v>212</v>
      </c>
      <c r="J8" s="101" t="n">
        <v>0.24</v>
      </c>
      <c r="K8" s="92" t="n">
        <v>69</v>
      </c>
      <c r="L8" s="101" t="n">
        <v>0.01</v>
      </c>
      <c r="M8" s="92" t="n">
        <v>3</v>
      </c>
      <c r="N8" s="92" t="s">
        <v>34</v>
      </c>
      <c r="O8" s="92" t="n">
        <v>158</v>
      </c>
      <c r="P8" s="101" t="n">
        <v>0.84</v>
      </c>
      <c r="Q8" s="92" t="n">
        <v>133</v>
      </c>
      <c r="R8" s="101" t="n">
        <v>0.15</v>
      </c>
      <c r="S8" s="92" t="n">
        <v>23</v>
      </c>
      <c r="T8" s="101" t="n">
        <v>0.01</v>
      </c>
      <c r="U8" s="92" t="n">
        <v>2</v>
      </c>
    </row>
    <row r="9" s="80" customFormat="true" ht="15" hidden="false" customHeight="false" outlineLevel="0" collapsed="false">
      <c r="A9" s="84"/>
      <c r="B9" s="95" t="s">
        <v>92</v>
      </c>
      <c r="C9" s="25"/>
      <c r="D9" s="25"/>
      <c r="E9" s="25"/>
      <c r="F9" s="95" t="s">
        <v>25</v>
      </c>
      <c r="G9" s="96" t="n">
        <v>62</v>
      </c>
      <c r="H9" s="102" t="n">
        <v>0.87</v>
      </c>
      <c r="I9" s="96" t="n">
        <v>54</v>
      </c>
      <c r="J9" s="102" t="n">
        <v>0.13</v>
      </c>
      <c r="K9" s="96" t="n">
        <v>8</v>
      </c>
      <c r="L9" s="102" t="n">
        <v>0</v>
      </c>
      <c r="M9" s="96" t="n">
        <v>0</v>
      </c>
      <c r="N9" s="96" t="s">
        <v>25</v>
      </c>
      <c r="O9" s="96" t="n">
        <v>60</v>
      </c>
      <c r="P9" s="102" t="n">
        <v>0.83</v>
      </c>
      <c r="Q9" s="96" t="n">
        <v>50</v>
      </c>
      <c r="R9" s="102" t="n">
        <v>0.17</v>
      </c>
      <c r="S9" s="96" t="n">
        <v>10</v>
      </c>
      <c r="T9" s="102" t="n">
        <v>0</v>
      </c>
      <c r="U9" s="96" t="n">
        <v>0</v>
      </c>
    </row>
    <row r="10" s="80" customFormat="true" ht="15" hidden="false" customHeight="false" outlineLevel="0" collapsed="false">
      <c r="A10" s="84" t="s">
        <v>93</v>
      </c>
      <c r="B10" s="85" t="s">
        <v>40</v>
      </c>
      <c r="C10" s="12" t="s">
        <v>16</v>
      </c>
      <c r="D10" s="12" t="s">
        <v>16</v>
      </c>
      <c r="E10" s="12" t="s">
        <v>16</v>
      </c>
      <c r="F10" s="85" t="s">
        <v>31</v>
      </c>
      <c r="G10" s="103" t="n">
        <v>42</v>
      </c>
      <c r="H10" s="104" t="n">
        <v>0.2143</v>
      </c>
      <c r="I10" s="103" t="n">
        <v>9</v>
      </c>
      <c r="J10" s="104" t="n">
        <v>0.1905</v>
      </c>
      <c r="K10" s="103" t="n">
        <v>8</v>
      </c>
      <c r="L10" s="104" t="n">
        <v>0.5952</v>
      </c>
      <c r="M10" s="103" t="n">
        <v>25</v>
      </c>
      <c r="N10" s="103" t="s">
        <v>31</v>
      </c>
      <c r="O10" s="103" t="n">
        <v>102</v>
      </c>
      <c r="P10" s="104" t="n">
        <v>0.3137</v>
      </c>
      <c r="Q10" s="103" t="n">
        <v>32</v>
      </c>
      <c r="R10" s="104" t="n">
        <v>0.2157</v>
      </c>
      <c r="S10" s="103" t="n">
        <v>22</v>
      </c>
      <c r="T10" s="104" t="n">
        <v>0.4706</v>
      </c>
      <c r="U10" s="103" t="n">
        <v>48</v>
      </c>
    </row>
    <row r="11" s="80" customFormat="true" ht="15" hidden="false" customHeight="true" outlineLevel="0" collapsed="false">
      <c r="A11" s="84" t="s">
        <v>94</v>
      </c>
      <c r="B11" s="85" t="s">
        <v>95</v>
      </c>
      <c r="C11" s="105" t="s">
        <v>16</v>
      </c>
      <c r="D11" s="66" t="s">
        <v>16</v>
      </c>
      <c r="E11" s="66" t="s">
        <v>16</v>
      </c>
      <c r="F11" s="87" t="s">
        <v>34</v>
      </c>
      <c r="G11" s="88" t="n">
        <v>486</v>
      </c>
      <c r="H11" s="106" t="n">
        <v>0.397</v>
      </c>
      <c r="I11" s="107" t="n">
        <v>192.942</v>
      </c>
      <c r="J11" s="90" t="n">
        <v>0.539</v>
      </c>
      <c r="K11" s="107" t="n">
        <v>261.954</v>
      </c>
      <c r="L11" s="90" t="n">
        <v>0.064</v>
      </c>
      <c r="M11" s="107" t="n">
        <v>31.104</v>
      </c>
      <c r="N11" s="87" t="s">
        <v>34</v>
      </c>
      <c r="O11" s="88" t="n">
        <v>1197</v>
      </c>
      <c r="P11" s="90" t="n">
        <v>0.368</v>
      </c>
      <c r="Q11" s="107" t="n">
        <v>440.496</v>
      </c>
      <c r="R11" s="90" t="n">
        <v>0.49</v>
      </c>
      <c r="S11" s="107" t="n">
        <v>586.53</v>
      </c>
      <c r="T11" s="90" t="n">
        <v>0.142</v>
      </c>
      <c r="U11" s="107" t="n">
        <v>169.974</v>
      </c>
    </row>
    <row r="12" s="111" customFormat="true" ht="15.75" hidden="false" customHeight="false" outlineLevel="0" collapsed="false">
      <c r="A12" s="84"/>
      <c r="B12" s="85"/>
      <c r="C12" s="105"/>
      <c r="D12" s="66"/>
      <c r="E12" s="66"/>
      <c r="F12" s="91" t="s">
        <v>35</v>
      </c>
      <c r="G12" s="108" t="n">
        <v>363</v>
      </c>
      <c r="H12" s="109" t="n">
        <v>0.377</v>
      </c>
      <c r="I12" s="110" t="n">
        <v>137</v>
      </c>
      <c r="J12" s="93" t="n">
        <v>0.559</v>
      </c>
      <c r="K12" s="110" t="n">
        <v>203</v>
      </c>
      <c r="L12" s="93" t="n">
        <v>0.064</v>
      </c>
      <c r="M12" s="110" t="n">
        <v>23</v>
      </c>
      <c r="N12" s="92" t="s">
        <v>35</v>
      </c>
      <c r="O12" s="92" t="n">
        <v>524</v>
      </c>
      <c r="P12" s="93" t="n">
        <v>0.368</v>
      </c>
      <c r="Q12" s="110" t="n">
        <v>193</v>
      </c>
      <c r="R12" s="93" t="n">
        <v>0.468</v>
      </c>
      <c r="S12" s="110" t="n">
        <v>245</v>
      </c>
      <c r="T12" s="93" t="n">
        <v>0.164</v>
      </c>
      <c r="U12" s="110" t="n">
        <v>86</v>
      </c>
    </row>
    <row r="13" s="111" customFormat="true" ht="15.75" hidden="false" customHeight="false" outlineLevel="0" collapsed="false">
      <c r="A13" s="84"/>
      <c r="B13" s="85"/>
      <c r="C13" s="105"/>
      <c r="D13" s="66"/>
      <c r="E13" s="66"/>
      <c r="F13" s="95" t="s">
        <v>36</v>
      </c>
      <c r="G13" s="96" t="n">
        <v>123</v>
      </c>
      <c r="H13" s="97" t="n">
        <v>0.455</v>
      </c>
      <c r="I13" s="112" t="n">
        <v>56</v>
      </c>
      <c r="J13" s="97" t="n">
        <v>0.48</v>
      </c>
      <c r="K13" s="112" t="n">
        <v>59</v>
      </c>
      <c r="L13" s="97" t="n">
        <v>0.065</v>
      </c>
      <c r="M13" s="112" t="n">
        <v>8</v>
      </c>
      <c r="N13" s="96" t="s">
        <v>36</v>
      </c>
      <c r="O13" s="96" t="n">
        <v>673</v>
      </c>
      <c r="P13" s="97" t="n">
        <v>0.368</v>
      </c>
      <c r="Q13" s="112" t="n">
        <v>248</v>
      </c>
      <c r="R13" s="97" t="n">
        <v>0.507</v>
      </c>
      <c r="S13" s="112" t="n">
        <v>341</v>
      </c>
      <c r="T13" s="97" t="n">
        <v>0.125</v>
      </c>
      <c r="U13" s="112" t="n">
        <v>84</v>
      </c>
    </row>
    <row r="14" s="80" customFormat="true" ht="15" hidden="false" customHeight="false" outlineLevel="0" collapsed="false">
      <c r="A14" s="84" t="s">
        <v>96</v>
      </c>
      <c r="B14" s="85" t="s">
        <v>57</v>
      </c>
      <c r="C14" s="12"/>
      <c r="D14" s="12" t="s">
        <v>16</v>
      </c>
      <c r="E14" s="12" t="s">
        <v>16</v>
      </c>
      <c r="F14" s="85" t="s">
        <v>58</v>
      </c>
      <c r="G14" s="103" t="n">
        <v>101</v>
      </c>
      <c r="H14" s="103" t="n">
        <v>0.485</v>
      </c>
      <c r="I14" s="103" t="n">
        <v>49</v>
      </c>
      <c r="J14" s="103" t="n">
        <v>0.327</v>
      </c>
      <c r="K14" s="103" t="n">
        <v>33</v>
      </c>
      <c r="L14" s="103" t="n">
        <v>0.188</v>
      </c>
      <c r="M14" s="103" t="n">
        <v>19</v>
      </c>
      <c r="N14" s="103" t="s">
        <v>25</v>
      </c>
      <c r="O14" s="103" t="n">
        <v>181</v>
      </c>
      <c r="P14" s="104" t="n">
        <v>0.2597</v>
      </c>
      <c r="Q14" s="113" t="n">
        <v>47.0057</v>
      </c>
      <c r="R14" s="104" t="n">
        <v>0.558</v>
      </c>
      <c r="S14" s="113" t="n">
        <v>100.998</v>
      </c>
      <c r="T14" s="104" t="n">
        <v>0.1823</v>
      </c>
      <c r="U14" s="113" t="n">
        <v>32.9963</v>
      </c>
    </row>
    <row r="15" s="80" customFormat="true" ht="15" hidden="false" customHeight="true" outlineLevel="0" collapsed="false">
      <c r="A15" s="84" t="s">
        <v>97</v>
      </c>
      <c r="B15" s="91" t="s">
        <v>98</v>
      </c>
      <c r="C15" s="18"/>
      <c r="D15" s="66" t="s">
        <v>16</v>
      </c>
      <c r="E15" s="66" t="s">
        <v>16</v>
      </c>
      <c r="F15" s="91" t="s">
        <v>34</v>
      </c>
      <c r="G15" s="92" t="n">
        <v>52</v>
      </c>
      <c r="H15" s="101" t="n">
        <v>0.25</v>
      </c>
      <c r="I15" s="92" t="n">
        <v>13</v>
      </c>
      <c r="J15" s="101" t="n">
        <v>0.654</v>
      </c>
      <c r="K15" s="110" t="n">
        <v>34.008</v>
      </c>
      <c r="L15" s="101" t="n">
        <v>0.096</v>
      </c>
      <c r="M15" s="110" t="n">
        <v>4.992</v>
      </c>
      <c r="N15" s="92" t="s">
        <v>34</v>
      </c>
      <c r="O15" s="92" t="n">
        <v>668</v>
      </c>
      <c r="P15" s="101" t="n">
        <v>0.326</v>
      </c>
      <c r="Q15" s="110" t="n">
        <v>217.768</v>
      </c>
      <c r="R15" s="101" t="n">
        <v>0.475</v>
      </c>
      <c r="S15" s="110" t="n">
        <v>317.3</v>
      </c>
      <c r="T15" s="101" t="n">
        <v>0.199</v>
      </c>
      <c r="U15" s="110" t="n">
        <v>132.932</v>
      </c>
    </row>
    <row r="16" s="80" customFormat="true" ht="15" hidden="false" customHeight="false" outlineLevel="0" collapsed="false">
      <c r="A16" s="84"/>
      <c r="B16" s="95" t="s">
        <v>99</v>
      </c>
      <c r="C16" s="18"/>
      <c r="D16" s="66"/>
      <c r="E16" s="66"/>
      <c r="F16" s="95" t="s">
        <v>34</v>
      </c>
      <c r="G16" s="96" t="n">
        <v>23</v>
      </c>
      <c r="H16" s="102" t="n">
        <v>0.435</v>
      </c>
      <c r="I16" s="112" t="n">
        <v>10.005</v>
      </c>
      <c r="J16" s="102" t="n">
        <v>0.565</v>
      </c>
      <c r="K16" s="112" t="n">
        <v>12.995</v>
      </c>
      <c r="L16" s="102" t="n">
        <v>0</v>
      </c>
      <c r="M16" s="112" t="n">
        <v>0</v>
      </c>
      <c r="N16" s="96" t="s">
        <v>34</v>
      </c>
      <c r="O16" s="96" t="n">
        <v>208</v>
      </c>
      <c r="P16" s="102" t="n">
        <v>0.558</v>
      </c>
      <c r="Q16" s="112" t="n">
        <v>116.064</v>
      </c>
      <c r="R16" s="102" t="n">
        <v>0.394</v>
      </c>
      <c r="S16" s="112" t="n">
        <v>81.952</v>
      </c>
      <c r="T16" s="102" t="n">
        <v>0.048</v>
      </c>
      <c r="U16" s="112" t="n">
        <v>9.984</v>
      </c>
    </row>
    <row r="17" s="80" customFormat="true" ht="15" hidden="false" customHeight="true" outlineLevel="0" collapsed="false">
      <c r="A17" s="84" t="s">
        <v>100</v>
      </c>
      <c r="B17" s="85" t="s">
        <v>95</v>
      </c>
      <c r="C17" s="114" t="s">
        <v>16</v>
      </c>
      <c r="D17" s="66" t="s">
        <v>16</v>
      </c>
      <c r="E17" s="66" t="s">
        <v>16</v>
      </c>
      <c r="F17" s="87" t="s">
        <v>34</v>
      </c>
      <c r="G17" s="88" t="n">
        <v>456</v>
      </c>
      <c r="H17" s="100" t="n">
        <v>0.393</v>
      </c>
      <c r="I17" s="107" t="n">
        <v>179.208</v>
      </c>
      <c r="J17" s="100" t="n">
        <v>0.55</v>
      </c>
      <c r="K17" s="107" t="n">
        <v>250.8</v>
      </c>
      <c r="L17" s="100" t="n">
        <v>0.057</v>
      </c>
      <c r="M17" s="107" t="n">
        <v>25.992</v>
      </c>
      <c r="N17" s="87" t="s">
        <v>34</v>
      </c>
      <c r="O17" s="88" t="n">
        <v>1211</v>
      </c>
      <c r="P17" s="100" t="n">
        <v>0.365</v>
      </c>
      <c r="Q17" s="107" t="n">
        <v>442.015</v>
      </c>
      <c r="R17" s="100" t="n">
        <v>0.49</v>
      </c>
      <c r="S17" s="107" t="n">
        <v>593.39</v>
      </c>
      <c r="T17" s="100" t="n">
        <v>0.145</v>
      </c>
      <c r="U17" s="107" t="n">
        <v>175.595</v>
      </c>
    </row>
    <row r="18" s="80" customFormat="true" ht="15" hidden="false" customHeight="false" outlineLevel="0" collapsed="false">
      <c r="A18" s="84"/>
      <c r="B18" s="85"/>
      <c r="C18" s="114"/>
      <c r="D18" s="66"/>
      <c r="E18" s="66"/>
      <c r="F18" s="91" t="s">
        <v>35</v>
      </c>
      <c r="G18" s="92" t="n">
        <v>293</v>
      </c>
      <c r="H18" s="101" t="n">
        <v>0.403</v>
      </c>
      <c r="I18" s="110" t="n">
        <v>118</v>
      </c>
      <c r="J18" s="101" t="n">
        <v>0.529</v>
      </c>
      <c r="K18" s="110" t="n">
        <v>155</v>
      </c>
      <c r="L18" s="101" t="n">
        <v>0.068</v>
      </c>
      <c r="M18" s="110" t="n">
        <v>20</v>
      </c>
      <c r="N18" s="92" t="s">
        <v>35</v>
      </c>
      <c r="O18" s="92" t="n">
        <v>532</v>
      </c>
      <c r="P18" s="101" t="n">
        <v>0.363</v>
      </c>
      <c r="Q18" s="110" t="n">
        <v>193</v>
      </c>
      <c r="R18" s="101" t="n">
        <v>0.47</v>
      </c>
      <c r="S18" s="110" t="n">
        <v>250</v>
      </c>
      <c r="T18" s="101" t="n">
        <v>0.167</v>
      </c>
      <c r="U18" s="110" t="n">
        <v>89</v>
      </c>
    </row>
    <row r="19" s="80" customFormat="true" ht="15" hidden="false" customHeight="false" outlineLevel="0" collapsed="false">
      <c r="A19" s="84"/>
      <c r="B19" s="85"/>
      <c r="C19" s="114"/>
      <c r="D19" s="66"/>
      <c r="E19" s="66"/>
      <c r="F19" s="95" t="s">
        <v>36</v>
      </c>
      <c r="G19" s="96" t="n">
        <v>163</v>
      </c>
      <c r="H19" s="102" t="n">
        <v>0.374</v>
      </c>
      <c r="I19" s="112" t="n">
        <v>61</v>
      </c>
      <c r="J19" s="102" t="n">
        <v>0.589</v>
      </c>
      <c r="K19" s="112" t="n">
        <v>96</v>
      </c>
      <c r="L19" s="102" t="n">
        <v>0.037</v>
      </c>
      <c r="M19" s="112" t="n">
        <v>6</v>
      </c>
      <c r="N19" s="96" t="s">
        <v>36</v>
      </c>
      <c r="O19" s="96" t="n">
        <v>679</v>
      </c>
      <c r="P19" s="102" t="n">
        <v>0.367</v>
      </c>
      <c r="Q19" s="112" t="n">
        <v>249</v>
      </c>
      <c r="R19" s="102" t="n">
        <v>0.506</v>
      </c>
      <c r="S19" s="112" t="n">
        <v>344</v>
      </c>
      <c r="T19" s="102" t="n">
        <v>0.127</v>
      </c>
      <c r="U19" s="112" t="n">
        <v>86</v>
      </c>
    </row>
    <row r="20" s="80" customFormat="true" ht="15" hidden="false" customHeight="true" outlineLevel="0" collapsed="false">
      <c r="A20" s="84" t="s">
        <v>101</v>
      </c>
      <c r="B20" s="85" t="s">
        <v>40</v>
      </c>
      <c r="C20" s="115" t="s">
        <v>16</v>
      </c>
      <c r="D20" s="66" t="s">
        <v>16</v>
      </c>
      <c r="E20" s="66" t="s">
        <v>16</v>
      </c>
      <c r="F20" s="87" t="s">
        <v>34</v>
      </c>
      <c r="G20" s="88" t="n">
        <v>35</v>
      </c>
      <c r="H20" s="100" t="n">
        <v>0.485</v>
      </c>
      <c r="I20" s="107" t="n">
        <v>16.975</v>
      </c>
      <c r="J20" s="100" t="n">
        <v>0.485</v>
      </c>
      <c r="K20" s="107" t="n">
        <v>16.975</v>
      </c>
      <c r="L20" s="100" t="n">
        <v>0.028</v>
      </c>
      <c r="M20" s="107" t="n">
        <v>0.98</v>
      </c>
      <c r="N20" s="88" t="s">
        <v>34</v>
      </c>
      <c r="O20" s="88" t="n">
        <v>53</v>
      </c>
      <c r="P20" s="100" t="n">
        <v>0.32</v>
      </c>
      <c r="Q20" s="107" t="n">
        <v>16.96</v>
      </c>
      <c r="R20" s="100" t="n">
        <v>0.49</v>
      </c>
      <c r="S20" s="107" t="n">
        <v>25.97</v>
      </c>
      <c r="T20" s="100" t="n">
        <v>0.188</v>
      </c>
      <c r="U20" s="107" t="n">
        <v>9.964</v>
      </c>
    </row>
    <row r="21" s="80" customFormat="true" ht="15" hidden="false" customHeight="false" outlineLevel="0" collapsed="false">
      <c r="A21" s="84"/>
      <c r="B21" s="85"/>
      <c r="C21" s="115"/>
      <c r="D21" s="66"/>
      <c r="E21" s="66"/>
      <c r="F21" s="91" t="s">
        <v>35</v>
      </c>
      <c r="G21" s="92" t="n">
        <v>17</v>
      </c>
      <c r="H21" s="101" t="n">
        <v>0.588</v>
      </c>
      <c r="I21" s="110" t="n">
        <v>10</v>
      </c>
      <c r="J21" s="101" t="n">
        <v>0.411</v>
      </c>
      <c r="K21" s="110" t="n">
        <v>7</v>
      </c>
      <c r="L21" s="101" t="n">
        <v>0</v>
      </c>
      <c r="M21" s="110" t="n">
        <v>0</v>
      </c>
      <c r="N21" s="92" t="s">
        <v>35</v>
      </c>
      <c r="O21" s="92" t="n">
        <v>31</v>
      </c>
      <c r="P21" s="101" t="n">
        <v>0.322</v>
      </c>
      <c r="Q21" s="110" t="n">
        <v>10</v>
      </c>
      <c r="R21" s="101" t="n">
        <v>0.516</v>
      </c>
      <c r="S21" s="110" t="n">
        <v>16</v>
      </c>
      <c r="T21" s="101" t="n">
        <v>0.161</v>
      </c>
      <c r="U21" s="110" t="n">
        <v>5</v>
      </c>
    </row>
    <row r="22" s="80" customFormat="true" ht="15" hidden="false" customHeight="false" outlineLevel="0" collapsed="false">
      <c r="A22" s="84"/>
      <c r="B22" s="85"/>
      <c r="C22" s="115"/>
      <c r="D22" s="66"/>
      <c r="E22" s="66"/>
      <c r="F22" s="95" t="s">
        <v>36</v>
      </c>
      <c r="G22" s="96" t="n">
        <v>18</v>
      </c>
      <c r="H22" s="102" t="n">
        <v>0.388</v>
      </c>
      <c r="I22" s="112" t="n">
        <v>7</v>
      </c>
      <c r="J22" s="102" t="n">
        <v>0.555</v>
      </c>
      <c r="K22" s="112" t="n">
        <v>10</v>
      </c>
      <c r="L22" s="102" t="n">
        <v>0.055</v>
      </c>
      <c r="M22" s="112" t="n">
        <v>1</v>
      </c>
      <c r="N22" s="96" t="s">
        <v>36</v>
      </c>
      <c r="O22" s="96" t="n">
        <v>22</v>
      </c>
      <c r="P22" s="102" t="n">
        <v>0.318</v>
      </c>
      <c r="Q22" s="112" t="n">
        <v>7</v>
      </c>
      <c r="R22" s="102" t="n">
        <v>0.454</v>
      </c>
      <c r="S22" s="112" t="n">
        <v>10</v>
      </c>
      <c r="T22" s="102" t="n">
        <v>0.227</v>
      </c>
      <c r="U22" s="112" t="n">
        <v>5</v>
      </c>
    </row>
    <row r="23" customFormat="false" ht="33.75" hidden="false" customHeight="false" outlineLevel="0" collapsed="false">
      <c r="A23" s="84" t="s">
        <v>102</v>
      </c>
      <c r="B23" s="85" t="s">
        <v>103</v>
      </c>
      <c r="C23" s="99" t="s">
        <v>16</v>
      </c>
      <c r="D23" s="99" t="s">
        <v>16</v>
      </c>
      <c r="E23" s="99" t="s">
        <v>16</v>
      </c>
      <c r="F23" s="85" t="s">
        <v>35</v>
      </c>
      <c r="G23" s="85" t="n">
        <v>305</v>
      </c>
      <c r="H23" s="85" t="n">
        <v>0.292</v>
      </c>
      <c r="I23" s="85" t="n">
        <v>89</v>
      </c>
      <c r="J23" s="85" t="n">
        <v>0.502</v>
      </c>
      <c r="K23" s="85" t="n">
        <v>153</v>
      </c>
      <c r="L23" s="85" t="n">
        <v>0.207</v>
      </c>
      <c r="M23" s="85" t="n">
        <v>63</v>
      </c>
      <c r="N23" s="85" t="s">
        <v>35</v>
      </c>
      <c r="O23" s="85" t="n">
        <v>292</v>
      </c>
      <c r="P23" s="85" t="n">
        <v>0.315</v>
      </c>
      <c r="Q23" s="85" t="n">
        <v>92</v>
      </c>
      <c r="R23" s="85" t="n">
        <v>0.51</v>
      </c>
      <c r="S23" s="85" t="n">
        <v>149</v>
      </c>
      <c r="T23" s="85" t="n">
        <v>0.175</v>
      </c>
      <c r="U23" s="85" t="n">
        <v>51</v>
      </c>
      <c r="V23" s="0"/>
    </row>
    <row r="24" s="80" customFormat="true" ht="15" hidden="false" customHeight="true" outlineLevel="0" collapsed="false">
      <c r="A24" s="84" t="s">
        <v>70</v>
      </c>
      <c r="B24" s="87" t="s">
        <v>71</v>
      </c>
      <c r="C24" s="105"/>
      <c r="D24" s="105" t="s">
        <v>16</v>
      </c>
      <c r="E24" s="105" t="s">
        <v>16</v>
      </c>
      <c r="F24" s="116" t="s">
        <v>72</v>
      </c>
      <c r="G24" s="117" t="n">
        <v>114</v>
      </c>
      <c r="H24" s="118" t="n">
        <v>0.75</v>
      </c>
      <c r="I24" s="117" t="n">
        <v>86</v>
      </c>
      <c r="J24" s="118" t="n">
        <v>0.22</v>
      </c>
      <c r="K24" s="117" t="n">
        <v>25</v>
      </c>
      <c r="L24" s="118" t="n">
        <v>0.03</v>
      </c>
      <c r="M24" s="117" t="n">
        <v>3</v>
      </c>
      <c r="N24" s="116" t="s">
        <v>73</v>
      </c>
      <c r="O24" s="117" t="n">
        <v>311</v>
      </c>
      <c r="P24" s="118" t="n">
        <v>0.75</v>
      </c>
      <c r="Q24" s="117" t="n">
        <v>232</v>
      </c>
      <c r="R24" s="118" t="n">
        <v>0.23</v>
      </c>
      <c r="S24" s="117" t="n">
        <v>73</v>
      </c>
      <c r="T24" s="118" t="n">
        <v>0.02</v>
      </c>
      <c r="U24" s="117" t="n">
        <v>6</v>
      </c>
    </row>
    <row r="25" s="80" customFormat="true" ht="15" hidden="false" customHeight="false" outlineLevel="0" collapsed="false">
      <c r="A25" s="84"/>
      <c r="B25" s="91" t="s">
        <v>74</v>
      </c>
      <c r="C25" s="105"/>
      <c r="D25" s="105"/>
      <c r="E25" s="105"/>
      <c r="F25" s="119" t="s">
        <v>75</v>
      </c>
      <c r="G25" s="120" t="n">
        <v>113</v>
      </c>
      <c r="H25" s="121" t="n">
        <v>0.7</v>
      </c>
      <c r="I25" s="120" t="n">
        <v>79</v>
      </c>
      <c r="J25" s="121" t="n">
        <v>0.28</v>
      </c>
      <c r="K25" s="120" t="n">
        <v>32</v>
      </c>
      <c r="L25" s="121" t="n">
        <v>0.02</v>
      </c>
      <c r="M25" s="120" t="n">
        <v>2</v>
      </c>
      <c r="N25" s="119" t="s">
        <v>76</v>
      </c>
      <c r="O25" s="120" t="n">
        <v>190</v>
      </c>
      <c r="P25" s="121" t="n">
        <v>0.66</v>
      </c>
      <c r="Q25" s="120" t="n">
        <v>126</v>
      </c>
      <c r="R25" s="121" t="n">
        <v>0.3</v>
      </c>
      <c r="S25" s="120" t="n">
        <v>57</v>
      </c>
      <c r="T25" s="121" t="n">
        <v>0.04</v>
      </c>
      <c r="U25" s="120" t="n">
        <v>7</v>
      </c>
    </row>
    <row r="26" s="80" customFormat="true" ht="15" hidden="false" customHeight="false" outlineLevel="0" collapsed="false">
      <c r="A26" s="84" t="s">
        <v>67</v>
      </c>
      <c r="B26" s="85" t="s">
        <v>27</v>
      </c>
      <c r="C26" s="105" t="s">
        <v>16</v>
      </c>
      <c r="D26" s="105" t="s">
        <v>16</v>
      </c>
      <c r="E26" s="105" t="s">
        <v>16</v>
      </c>
      <c r="F26" s="77" t="s">
        <v>31</v>
      </c>
      <c r="G26" s="122" t="n">
        <v>141</v>
      </c>
      <c r="H26" s="123" t="n">
        <v>0.284</v>
      </c>
      <c r="I26" s="122" t="n">
        <v>40</v>
      </c>
      <c r="J26" s="123" t="n">
        <v>0.496</v>
      </c>
      <c r="K26" s="122" t="n">
        <v>70</v>
      </c>
      <c r="L26" s="123" t="n">
        <v>0.22</v>
      </c>
      <c r="M26" s="122" t="n">
        <v>31</v>
      </c>
      <c r="N26" s="103" t="s">
        <v>31</v>
      </c>
      <c r="O26" s="103" t="n">
        <v>123</v>
      </c>
      <c r="P26" s="124" t="n">
        <v>0.285</v>
      </c>
      <c r="Q26" s="113" t="n">
        <v>35.055</v>
      </c>
      <c r="R26" s="124" t="n">
        <v>0.537</v>
      </c>
      <c r="S26" s="113" t="n">
        <v>66.051</v>
      </c>
      <c r="T26" s="124" t="n">
        <v>0.179</v>
      </c>
      <c r="U26" s="113" t="n">
        <v>22.017</v>
      </c>
    </row>
    <row r="27" s="80" customFormat="true" ht="15" hidden="false" customHeight="false" outlineLevel="0" collapsed="false">
      <c r="A27" s="125" t="s">
        <v>68</v>
      </c>
      <c r="B27" s="85" t="s">
        <v>27</v>
      </c>
      <c r="C27" s="105" t="s">
        <v>16</v>
      </c>
      <c r="D27" s="126" t="s">
        <v>16</v>
      </c>
      <c r="E27" s="126" t="s">
        <v>16</v>
      </c>
      <c r="F27" s="77" t="s">
        <v>31</v>
      </c>
      <c r="G27" s="127" t="n">
        <v>153</v>
      </c>
      <c r="H27" s="127" t="n">
        <v>0.314</v>
      </c>
      <c r="I27" s="127" t="n">
        <v>48</v>
      </c>
      <c r="J27" s="127" t="n">
        <v>0.451</v>
      </c>
      <c r="K27" s="127" t="n">
        <v>69</v>
      </c>
      <c r="L27" s="127" t="n">
        <v>0.235</v>
      </c>
      <c r="M27" s="127" t="n">
        <v>36</v>
      </c>
      <c r="N27" s="127" t="s">
        <v>31</v>
      </c>
      <c r="O27" s="127" t="n">
        <v>100</v>
      </c>
      <c r="P27" s="128" t="n">
        <v>0.29</v>
      </c>
      <c r="Q27" s="113" t="n">
        <v>29</v>
      </c>
      <c r="R27" s="128" t="n">
        <v>0.58</v>
      </c>
      <c r="S27" s="113" t="n">
        <v>58</v>
      </c>
      <c r="T27" s="128" t="n">
        <v>0.13</v>
      </c>
      <c r="U27" s="113" t="n">
        <v>13</v>
      </c>
    </row>
    <row r="28" s="80" customFormat="true" ht="15" hidden="false" customHeight="true" outlineLevel="0" collapsed="false">
      <c r="A28" s="84" t="s">
        <v>104</v>
      </c>
      <c r="B28" s="85" t="s">
        <v>105</v>
      </c>
      <c r="C28" s="66" t="s">
        <v>16</v>
      </c>
      <c r="D28" s="66" t="s">
        <v>16</v>
      </c>
      <c r="E28" s="66" t="s">
        <v>16</v>
      </c>
      <c r="F28" s="87" t="s">
        <v>34</v>
      </c>
      <c r="G28" s="88" t="n">
        <v>250</v>
      </c>
      <c r="H28" s="90" t="n">
        <v>0.284</v>
      </c>
      <c r="I28" s="107" t="n">
        <v>71</v>
      </c>
      <c r="J28" s="90" t="n">
        <v>0.552</v>
      </c>
      <c r="K28" s="107" t="n">
        <v>138</v>
      </c>
      <c r="L28" s="90" t="n">
        <v>0.164</v>
      </c>
      <c r="M28" s="107" t="n">
        <v>41</v>
      </c>
      <c r="N28" s="88" t="s">
        <v>34</v>
      </c>
      <c r="O28" s="88" t="n">
        <v>450</v>
      </c>
      <c r="P28" s="90" t="n">
        <v>0.349</v>
      </c>
      <c r="Q28" s="107" t="n">
        <v>157.05</v>
      </c>
      <c r="R28" s="90" t="n">
        <v>0.482</v>
      </c>
      <c r="S28" s="107" t="n">
        <v>216.9</v>
      </c>
      <c r="T28" s="90" t="n">
        <v>0.169</v>
      </c>
      <c r="U28" s="107" t="n">
        <v>76.05</v>
      </c>
    </row>
    <row r="29" s="80" customFormat="true" ht="15" hidden="false" customHeight="false" outlineLevel="0" collapsed="false">
      <c r="A29" s="84"/>
      <c r="B29" s="85"/>
      <c r="C29" s="66"/>
      <c r="D29" s="66"/>
      <c r="E29" s="66"/>
      <c r="F29" s="91" t="s">
        <v>35</v>
      </c>
      <c r="G29" s="92" t="n">
        <v>132</v>
      </c>
      <c r="H29" s="93" t="n">
        <v>0.371</v>
      </c>
      <c r="I29" s="110" t="n">
        <v>49</v>
      </c>
      <c r="J29" s="93" t="n">
        <v>0.508</v>
      </c>
      <c r="K29" s="110" t="n">
        <v>67</v>
      </c>
      <c r="L29" s="93" t="n">
        <v>0.121</v>
      </c>
      <c r="M29" s="110" t="n">
        <v>16</v>
      </c>
      <c r="N29" s="92" t="s">
        <v>35</v>
      </c>
      <c r="O29" s="92" t="n">
        <v>298</v>
      </c>
      <c r="P29" s="93" t="n">
        <v>0.356</v>
      </c>
      <c r="Q29" s="110" t="n">
        <v>106</v>
      </c>
      <c r="R29" s="93" t="n">
        <v>0.47</v>
      </c>
      <c r="S29" s="110" t="n">
        <v>140</v>
      </c>
      <c r="T29" s="93" t="n">
        <v>0.174</v>
      </c>
      <c r="U29" s="110" t="n">
        <v>52</v>
      </c>
    </row>
    <row r="30" s="80" customFormat="true" ht="15" hidden="false" customHeight="false" outlineLevel="0" collapsed="false">
      <c r="A30" s="84"/>
      <c r="B30" s="85"/>
      <c r="C30" s="66"/>
      <c r="D30" s="66"/>
      <c r="E30" s="66"/>
      <c r="F30" s="95" t="s">
        <v>36</v>
      </c>
      <c r="G30" s="96" t="n">
        <v>118</v>
      </c>
      <c r="H30" s="97" t="n">
        <v>0.186</v>
      </c>
      <c r="I30" s="112" t="n">
        <v>22</v>
      </c>
      <c r="J30" s="97" t="n">
        <v>0.602</v>
      </c>
      <c r="K30" s="112" t="n">
        <v>71</v>
      </c>
      <c r="L30" s="97" t="n">
        <v>0.212</v>
      </c>
      <c r="M30" s="112" t="n">
        <v>25</v>
      </c>
      <c r="N30" s="96" t="s">
        <v>36</v>
      </c>
      <c r="O30" s="96" t="n">
        <v>152</v>
      </c>
      <c r="P30" s="97" t="n">
        <v>0.336</v>
      </c>
      <c r="Q30" s="112" t="n">
        <v>51</v>
      </c>
      <c r="R30" s="97" t="n">
        <v>0.507</v>
      </c>
      <c r="S30" s="112" t="n">
        <v>77</v>
      </c>
      <c r="T30" s="97" t="n">
        <v>0.158</v>
      </c>
      <c r="U30" s="112" t="n">
        <v>24</v>
      </c>
    </row>
    <row r="31" s="80" customFormat="true" ht="15" hidden="false" customHeight="true" outlineLevel="0" collapsed="false">
      <c r="A31" s="84" t="s">
        <v>106</v>
      </c>
      <c r="B31" s="85" t="s">
        <v>107</v>
      </c>
      <c r="C31" s="66" t="s">
        <v>16</v>
      </c>
      <c r="D31" s="66" t="s">
        <v>16</v>
      </c>
      <c r="E31" s="66" t="s">
        <v>16</v>
      </c>
      <c r="F31" s="87" t="s">
        <v>108</v>
      </c>
      <c r="G31" s="88" t="n">
        <v>168</v>
      </c>
      <c r="H31" s="100" t="n">
        <v>0.375</v>
      </c>
      <c r="I31" s="88" t="n">
        <v>63</v>
      </c>
      <c r="J31" s="100" t="n">
        <v>0.458</v>
      </c>
      <c r="K31" s="88" t="n">
        <v>77</v>
      </c>
      <c r="L31" s="100" t="n">
        <v>0.167</v>
      </c>
      <c r="M31" s="88" t="n">
        <v>28</v>
      </c>
      <c r="N31" s="87" t="s">
        <v>109</v>
      </c>
      <c r="O31" s="88" t="n">
        <v>603</v>
      </c>
      <c r="P31" s="100" t="n">
        <v>0.317</v>
      </c>
      <c r="Q31" s="88" t="n">
        <v>191</v>
      </c>
      <c r="R31" s="100" t="n">
        <v>0.488</v>
      </c>
      <c r="S31" s="88" t="n">
        <v>294</v>
      </c>
      <c r="T31" s="100" t="n">
        <v>0.196</v>
      </c>
      <c r="U31" s="88" t="n">
        <v>118</v>
      </c>
    </row>
    <row r="32" s="111" customFormat="true" ht="15.75" hidden="false" customHeight="false" outlineLevel="0" collapsed="false">
      <c r="A32" s="84"/>
      <c r="B32" s="85"/>
      <c r="C32" s="66"/>
      <c r="D32" s="66"/>
      <c r="E32" s="66"/>
      <c r="F32" s="91" t="s">
        <v>35</v>
      </c>
      <c r="G32" s="91" t="n">
        <v>105</v>
      </c>
      <c r="H32" s="129" t="n">
        <v>0.371</v>
      </c>
      <c r="I32" s="91" t="n">
        <v>39</v>
      </c>
      <c r="J32" s="129" t="n">
        <v>0.467</v>
      </c>
      <c r="K32" s="91" t="n">
        <v>49</v>
      </c>
      <c r="L32" s="129" t="n">
        <v>0.162</v>
      </c>
      <c r="M32" s="91" t="n">
        <v>17</v>
      </c>
      <c r="N32" s="91" t="s">
        <v>35</v>
      </c>
      <c r="O32" s="91" t="n">
        <v>361</v>
      </c>
      <c r="P32" s="129" t="n">
        <v>0.324</v>
      </c>
      <c r="Q32" s="91" t="n">
        <v>117</v>
      </c>
      <c r="R32" s="129" t="n">
        <v>0.504</v>
      </c>
      <c r="S32" s="91" t="n">
        <v>182</v>
      </c>
      <c r="T32" s="129" t="n">
        <v>0.172</v>
      </c>
      <c r="U32" s="91" t="n">
        <v>62</v>
      </c>
    </row>
    <row r="33" s="111" customFormat="true" ht="15.75" hidden="false" customHeight="false" outlineLevel="0" collapsed="false">
      <c r="A33" s="84"/>
      <c r="B33" s="85"/>
      <c r="C33" s="66"/>
      <c r="D33" s="66"/>
      <c r="E33" s="66"/>
      <c r="F33" s="95" t="s">
        <v>36</v>
      </c>
      <c r="G33" s="95" t="n">
        <v>63</v>
      </c>
      <c r="H33" s="130" t="n">
        <v>0.381</v>
      </c>
      <c r="I33" s="95" t="n">
        <v>24</v>
      </c>
      <c r="J33" s="130" t="n">
        <v>0.444</v>
      </c>
      <c r="K33" s="95" t="n">
        <v>28</v>
      </c>
      <c r="L33" s="130" t="n">
        <v>0.175</v>
      </c>
      <c r="M33" s="95" t="n">
        <v>11</v>
      </c>
      <c r="N33" s="95" t="s">
        <v>36</v>
      </c>
      <c r="O33" s="95" t="n">
        <v>242</v>
      </c>
      <c r="P33" s="130" t="n">
        <v>0.306</v>
      </c>
      <c r="Q33" s="95" t="n">
        <v>74</v>
      </c>
      <c r="R33" s="130" t="n">
        <v>0.463</v>
      </c>
      <c r="S33" s="95" t="n">
        <v>112</v>
      </c>
      <c r="T33" s="130" t="n">
        <v>0.231</v>
      </c>
      <c r="U33" s="95" t="n">
        <v>56</v>
      </c>
    </row>
    <row r="34" s="80" customFormat="true" ht="15" hidden="false" customHeight="false" outlineLevel="0" collapsed="false">
      <c r="A34" s="84" t="s">
        <v>81</v>
      </c>
      <c r="B34" s="84" t="s">
        <v>110</v>
      </c>
      <c r="C34" s="105" t="s">
        <v>16</v>
      </c>
      <c r="D34" s="12" t="s">
        <v>16</v>
      </c>
      <c r="E34" s="12" t="s">
        <v>16</v>
      </c>
      <c r="F34" s="125" t="s">
        <v>31</v>
      </c>
      <c r="G34" s="131" t="n">
        <v>82</v>
      </c>
      <c r="H34" s="131" t="n">
        <v>0.293</v>
      </c>
      <c r="I34" s="131" t="n">
        <v>24</v>
      </c>
      <c r="J34" s="131" t="n">
        <v>0.476</v>
      </c>
      <c r="K34" s="131" t="n">
        <v>39</v>
      </c>
      <c r="L34" s="131" t="n">
        <v>0.232</v>
      </c>
      <c r="M34" s="131" t="n">
        <v>19</v>
      </c>
      <c r="N34" s="131" t="s">
        <v>31</v>
      </c>
      <c r="O34" s="122" t="n">
        <v>45</v>
      </c>
      <c r="P34" s="132" t="n">
        <v>0.3778</v>
      </c>
      <c r="Q34" s="122" t="n">
        <v>17</v>
      </c>
      <c r="R34" s="132" t="n">
        <v>0.4667</v>
      </c>
      <c r="S34" s="122" t="n">
        <v>21</v>
      </c>
      <c r="T34" s="132" t="n">
        <v>0.1556</v>
      </c>
      <c r="U34" s="122" t="n">
        <v>7</v>
      </c>
    </row>
    <row r="35" s="80" customFormat="true" ht="15" hidden="false" customHeight="false" outlineLevel="0" collapsed="false">
      <c r="A35" s="84" t="s">
        <v>111</v>
      </c>
      <c r="B35" s="85" t="s">
        <v>112</v>
      </c>
      <c r="C35" s="12"/>
      <c r="D35" s="12" t="s">
        <v>16</v>
      </c>
      <c r="E35" s="12" t="s">
        <v>16</v>
      </c>
      <c r="F35" s="85" t="s">
        <v>113</v>
      </c>
      <c r="G35" s="103" t="n">
        <v>193</v>
      </c>
      <c r="H35" s="104" t="n">
        <v>0.306</v>
      </c>
      <c r="I35" s="103" t="n">
        <v>59</v>
      </c>
      <c r="J35" s="104" t="n">
        <v>0.565</v>
      </c>
      <c r="K35" s="103" t="n">
        <v>109</v>
      </c>
      <c r="L35" s="104" t="n">
        <v>0.129</v>
      </c>
      <c r="M35" s="103" t="n">
        <v>25</v>
      </c>
      <c r="N35" s="85" t="s">
        <v>114</v>
      </c>
      <c r="O35" s="103" t="n">
        <v>250</v>
      </c>
      <c r="P35" s="104" t="n">
        <v>0.392</v>
      </c>
      <c r="Q35" s="103" t="n">
        <v>98</v>
      </c>
      <c r="R35" s="104" t="n">
        <v>0.504</v>
      </c>
      <c r="S35" s="103" t="n">
        <v>126</v>
      </c>
      <c r="T35" s="104" t="n">
        <v>0.104</v>
      </c>
      <c r="U35" s="103" t="n">
        <v>26</v>
      </c>
    </row>
    <row r="36" s="80" customFormat="true" ht="15" hidden="false" customHeight="false" outlineLevel="0" collapsed="false">
      <c r="A36" s="84" t="s">
        <v>115</v>
      </c>
      <c r="B36" s="85" t="s">
        <v>95</v>
      </c>
      <c r="C36" s="60"/>
      <c r="D36" s="12" t="s">
        <v>16</v>
      </c>
      <c r="E36" s="60"/>
      <c r="F36" s="85" t="s">
        <v>34</v>
      </c>
      <c r="G36" s="103" t="n">
        <v>115</v>
      </c>
      <c r="H36" s="103" t="n">
        <v>0.365</v>
      </c>
      <c r="I36" s="113" t="n">
        <f aca="false">H36*G36</f>
        <v>41.975</v>
      </c>
      <c r="J36" s="103" t="n">
        <v>0.539</v>
      </c>
      <c r="K36" s="113" t="n">
        <f aca="false">J36*G36</f>
        <v>61.985</v>
      </c>
      <c r="L36" s="103" t="n">
        <v>0.096</v>
      </c>
      <c r="M36" s="113" t="n">
        <f aca="false">L36*G36</f>
        <v>11.04</v>
      </c>
      <c r="N36" s="85" t="s">
        <v>116</v>
      </c>
      <c r="O36" s="103" t="n">
        <v>1301</v>
      </c>
      <c r="P36" s="103" t="n">
        <v>0.368</v>
      </c>
      <c r="Q36" s="113" t="n">
        <f aca="false">P36*O36</f>
        <v>478.768</v>
      </c>
      <c r="R36" s="103" t="n">
        <v>0.487</v>
      </c>
      <c r="S36" s="113" t="n">
        <f aca="false">R36*O36</f>
        <v>633.587</v>
      </c>
      <c r="T36" s="103" t="n">
        <v>0.145</v>
      </c>
      <c r="U36" s="113" t="n">
        <f aca="false">T36*O36</f>
        <v>188.645</v>
      </c>
    </row>
    <row r="37" customFormat="false" ht="15" hidden="false" customHeight="false" outlineLevel="0" collapsed="false">
      <c r="A37" s="85" t="s">
        <v>117</v>
      </c>
      <c r="B37" s="85" t="s">
        <v>69</v>
      </c>
      <c r="C37" s="85"/>
      <c r="D37" s="12" t="s">
        <v>16</v>
      </c>
      <c r="E37" s="85"/>
      <c r="F37" s="85" t="s">
        <v>118</v>
      </c>
      <c r="G37" s="85" t="n">
        <v>66</v>
      </c>
      <c r="H37" s="85" t="n">
        <v>0.212</v>
      </c>
      <c r="I37" s="85" t="n">
        <v>14</v>
      </c>
      <c r="J37" s="85" t="n">
        <v>0.652</v>
      </c>
      <c r="K37" s="85" t="n">
        <v>43</v>
      </c>
      <c r="L37" s="85" t="n">
        <v>0.136</v>
      </c>
      <c r="M37" s="85" t="n">
        <v>9</v>
      </c>
      <c r="N37" s="85" t="s">
        <v>119</v>
      </c>
      <c r="O37" s="85" t="n">
        <v>334</v>
      </c>
      <c r="P37" s="85" t="n">
        <v>0.311</v>
      </c>
      <c r="Q37" s="85" t="n">
        <v>104</v>
      </c>
      <c r="R37" s="85" t="n">
        <v>0.506</v>
      </c>
      <c r="S37" s="85" t="n">
        <v>169</v>
      </c>
      <c r="T37" s="85" t="n">
        <v>0.183</v>
      </c>
      <c r="U37" s="85" t="n">
        <v>61</v>
      </c>
      <c r="V37" s="0"/>
    </row>
    <row r="38" customFormat="false" ht="15" hidden="false" customHeight="false" outlineLevel="0" collapsed="false">
      <c r="A38" s="85" t="s">
        <v>120</v>
      </c>
      <c r="B38" s="85" t="s">
        <v>78</v>
      </c>
      <c r="C38" s="85"/>
      <c r="D38" s="12" t="s">
        <v>16</v>
      </c>
      <c r="E38" s="85"/>
      <c r="F38" s="85" t="s">
        <v>121</v>
      </c>
      <c r="G38" s="85" t="n">
        <v>155</v>
      </c>
      <c r="H38" s="85" t="n">
        <v>0.194</v>
      </c>
      <c r="I38" s="85" t="n">
        <v>30</v>
      </c>
      <c r="J38" s="85" t="n">
        <v>0.458</v>
      </c>
      <c r="K38" s="85" t="n">
        <v>71</v>
      </c>
      <c r="L38" s="85" t="n">
        <v>0.348</v>
      </c>
      <c r="M38" s="85" t="n">
        <v>54</v>
      </c>
      <c r="N38" s="103" t="s">
        <v>25</v>
      </c>
      <c r="O38" s="85" t="n">
        <v>150</v>
      </c>
      <c r="P38" s="85" t="n">
        <v>0.16</v>
      </c>
      <c r="Q38" s="85" t="n">
        <v>24</v>
      </c>
      <c r="R38" s="85" t="n">
        <v>0.453</v>
      </c>
      <c r="S38" s="85" t="n">
        <v>68</v>
      </c>
      <c r="T38" s="85" t="n">
        <v>0.387</v>
      </c>
      <c r="U38" s="85" t="n">
        <v>58</v>
      </c>
      <c r="V38" s="0"/>
    </row>
    <row r="39" customFormat="false" ht="15" hidden="false" customHeight="true" outlineLevel="0" collapsed="false">
      <c r="A39" s="85" t="s">
        <v>122</v>
      </c>
      <c r="B39" s="87" t="s">
        <v>69</v>
      </c>
      <c r="C39" s="85"/>
      <c r="D39" s="66" t="s">
        <v>16</v>
      </c>
      <c r="E39" s="66" t="s">
        <v>16</v>
      </c>
      <c r="F39" s="88" t="s">
        <v>25</v>
      </c>
      <c r="G39" s="87" t="n">
        <v>273</v>
      </c>
      <c r="H39" s="87" t="n">
        <v>0.286</v>
      </c>
      <c r="I39" s="87" t="n">
        <v>78</v>
      </c>
      <c r="J39" s="87" t="n">
        <v>0.513</v>
      </c>
      <c r="K39" s="87" t="n">
        <v>140</v>
      </c>
      <c r="L39" s="87" t="n">
        <v>0.205</v>
      </c>
      <c r="M39" s="87" t="n">
        <v>56</v>
      </c>
      <c r="N39" s="88" t="s">
        <v>25</v>
      </c>
      <c r="O39" s="87" t="n">
        <v>343</v>
      </c>
      <c r="P39" s="87" t="n">
        <v>0.309</v>
      </c>
      <c r="Q39" s="87" t="n">
        <v>106</v>
      </c>
      <c r="R39" s="87" t="n">
        <v>0.51</v>
      </c>
      <c r="S39" s="87" t="n">
        <v>175</v>
      </c>
      <c r="T39" s="87" t="n">
        <v>0.181</v>
      </c>
      <c r="U39" s="87" t="n">
        <v>62</v>
      </c>
      <c r="V39" s="0"/>
    </row>
    <row r="40" s="80" customFormat="true" ht="15" hidden="false" customHeight="false" outlineLevel="0" collapsed="false">
      <c r="A40" s="85"/>
      <c r="B40" s="91" t="s">
        <v>123</v>
      </c>
      <c r="C40" s="85"/>
      <c r="D40" s="66"/>
      <c r="E40" s="66"/>
      <c r="F40" s="92" t="s">
        <v>25</v>
      </c>
      <c r="G40" s="91" t="n">
        <v>217</v>
      </c>
      <c r="H40" s="91" t="n">
        <v>0.424</v>
      </c>
      <c r="I40" s="91" t="n">
        <v>92</v>
      </c>
      <c r="J40" s="91" t="n">
        <v>0.507</v>
      </c>
      <c r="K40" s="91" t="n">
        <v>110</v>
      </c>
      <c r="L40" s="91" t="n">
        <v>0.069</v>
      </c>
      <c r="M40" s="91" t="n">
        <v>15</v>
      </c>
      <c r="N40" s="92" t="s">
        <v>25</v>
      </c>
      <c r="O40" s="91" t="n">
        <v>354</v>
      </c>
      <c r="P40" s="91" t="n">
        <v>0.395</v>
      </c>
      <c r="Q40" s="91" t="n">
        <v>140</v>
      </c>
      <c r="R40" s="91" t="n">
        <v>0.497</v>
      </c>
      <c r="S40" s="91" t="n">
        <v>176</v>
      </c>
      <c r="T40" s="91" t="n">
        <v>0.107</v>
      </c>
      <c r="U40" s="91" t="n">
        <v>38</v>
      </c>
      <c r="V40" s="133"/>
    </row>
    <row r="41" customFormat="false" ht="15" hidden="false" customHeight="false" outlineLevel="0" collapsed="false">
      <c r="A41" s="85"/>
      <c r="B41" s="95" t="s">
        <v>33</v>
      </c>
      <c r="C41" s="85"/>
      <c r="D41" s="66"/>
      <c r="E41" s="66"/>
      <c r="F41" s="96" t="s">
        <v>25</v>
      </c>
      <c r="G41" s="95" t="n">
        <v>143</v>
      </c>
      <c r="H41" s="95" t="n">
        <v>0.357</v>
      </c>
      <c r="I41" s="95" t="n">
        <v>51</v>
      </c>
      <c r="J41" s="95" t="n">
        <v>0.545</v>
      </c>
      <c r="K41" s="95" t="n">
        <v>78</v>
      </c>
      <c r="L41" s="95" t="n">
        <v>0.098</v>
      </c>
      <c r="M41" s="95" t="n">
        <v>14</v>
      </c>
      <c r="N41" s="96" t="s">
        <v>25</v>
      </c>
      <c r="O41" s="95" t="n">
        <v>111</v>
      </c>
      <c r="P41" s="95" t="n">
        <v>0.351</v>
      </c>
      <c r="Q41" s="95" t="n">
        <v>39</v>
      </c>
      <c r="R41" s="95" t="n">
        <v>0.414</v>
      </c>
      <c r="S41" s="95" t="n">
        <v>46</v>
      </c>
      <c r="T41" s="95" t="n">
        <v>0.234</v>
      </c>
      <c r="U41" s="95" t="n">
        <v>26</v>
      </c>
      <c r="V41" s="0"/>
    </row>
    <row r="42" customFormat="false" ht="15" hidden="false" customHeight="false" outlineLevel="0" collapsed="false">
      <c r="A42" s="85" t="s">
        <v>83</v>
      </c>
      <c r="B42" s="85" t="s">
        <v>40</v>
      </c>
      <c r="C42" s="99" t="s">
        <v>16</v>
      </c>
      <c r="D42" s="12" t="s">
        <v>16</v>
      </c>
      <c r="E42" s="85"/>
      <c r="F42" s="85" t="s">
        <v>35</v>
      </c>
      <c r="G42" s="85" t="n">
        <v>42</v>
      </c>
      <c r="H42" s="85" t="n">
        <v>0.31</v>
      </c>
      <c r="I42" s="85" t="n">
        <v>13</v>
      </c>
      <c r="J42" s="85" t="n">
        <v>0.643</v>
      </c>
      <c r="K42" s="85" t="n">
        <v>27</v>
      </c>
      <c r="L42" s="85" t="n">
        <v>0.048</v>
      </c>
      <c r="M42" s="85" t="n">
        <v>2</v>
      </c>
      <c r="N42" s="85" t="s">
        <v>35</v>
      </c>
      <c r="O42" s="85" t="n">
        <v>106</v>
      </c>
      <c r="P42" s="85" t="n">
        <v>0.321</v>
      </c>
      <c r="Q42" s="85" t="n">
        <v>34</v>
      </c>
      <c r="R42" s="85" t="n">
        <v>0.509</v>
      </c>
      <c r="S42" s="85" t="n">
        <v>54</v>
      </c>
      <c r="T42" s="85" t="n">
        <v>0.17</v>
      </c>
      <c r="U42" s="85" t="n">
        <v>18</v>
      </c>
      <c r="V42" s="0"/>
    </row>
    <row r="43" customFormat="false" ht="15" hidden="false" customHeight="false" outlineLevel="0" collapsed="false">
      <c r="A43" s="85" t="s">
        <v>82</v>
      </c>
      <c r="B43" s="85" t="s">
        <v>80</v>
      </c>
      <c r="C43" s="99" t="s">
        <v>16</v>
      </c>
      <c r="D43" s="12" t="s">
        <v>16</v>
      </c>
      <c r="E43" s="12" t="s">
        <v>16</v>
      </c>
      <c r="F43" s="85" t="s">
        <v>35</v>
      </c>
      <c r="G43" s="85" t="n">
        <v>135</v>
      </c>
      <c r="H43" s="85" t="n">
        <v>0.281</v>
      </c>
      <c r="I43" s="85" t="n">
        <v>38</v>
      </c>
      <c r="J43" s="85" t="n">
        <v>0.504</v>
      </c>
      <c r="K43" s="85" t="n">
        <v>68</v>
      </c>
      <c r="L43" s="85" t="n">
        <v>0.215</v>
      </c>
      <c r="M43" s="85" t="n">
        <v>29</v>
      </c>
      <c r="N43" s="103" t="s">
        <v>25</v>
      </c>
      <c r="O43" s="85" t="n">
        <v>333</v>
      </c>
      <c r="P43" s="85" t="n">
        <v>0.267</v>
      </c>
      <c r="Q43" s="85" t="n">
        <v>89</v>
      </c>
      <c r="R43" s="85" t="n">
        <v>0.453</v>
      </c>
      <c r="S43" s="85" t="n">
        <v>151</v>
      </c>
      <c r="T43" s="85" t="n">
        <v>0.279</v>
      </c>
      <c r="U43" s="85" t="n">
        <v>93</v>
      </c>
      <c r="V43" s="0"/>
    </row>
  </sheetData>
  <mergeCells count="49">
    <mergeCell ref="C1:E1"/>
    <mergeCell ref="F1:M1"/>
    <mergeCell ref="N1:U1"/>
    <mergeCell ref="A3:A5"/>
    <mergeCell ref="B3:B5"/>
    <mergeCell ref="C3:C5"/>
    <mergeCell ref="D3:D5"/>
    <mergeCell ref="E3:E5"/>
    <mergeCell ref="A7:A9"/>
    <mergeCell ref="C7:C9"/>
    <mergeCell ref="D7:D9"/>
    <mergeCell ref="E7:E9"/>
    <mergeCell ref="A11:A13"/>
    <mergeCell ref="B11:B13"/>
    <mergeCell ref="C11:C13"/>
    <mergeCell ref="D11:D13"/>
    <mergeCell ref="E11:E13"/>
    <mergeCell ref="A15:A16"/>
    <mergeCell ref="C15:C16"/>
    <mergeCell ref="D15:D16"/>
    <mergeCell ref="E15:E16"/>
    <mergeCell ref="A17:A19"/>
    <mergeCell ref="B17:B19"/>
    <mergeCell ref="C17:C19"/>
    <mergeCell ref="D17:D19"/>
    <mergeCell ref="E17:E19"/>
    <mergeCell ref="A20:A22"/>
    <mergeCell ref="B20:B22"/>
    <mergeCell ref="C20:C22"/>
    <mergeCell ref="D20:D22"/>
    <mergeCell ref="E20:E22"/>
    <mergeCell ref="A24:A25"/>
    <mergeCell ref="C24:C25"/>
    <mergeCell ref="D24:D25"/>
    <mergeCell ref="E24:E25"/>
    <mergeCell ref="A28:A30"/>
    <mergeCell ref="B28:B30"/>
    <mergeCell ref="C28:C30"/>
    <mergeCell ref="D28:D30"/>
    <mergeCell ref="E28:E30"/>
    <mergeCell ref="A31:A33"/>
    <mergeCell ref="B31:B33"/>
    <mergeCell ref="C31:C33"/>
    <mergeCell ref="D31:D33"/>
    <mergeCell ref="E31:E33"/>
    <mergeCell ref="A39:A41"/>
    <mergeCell ref="C39:C41"/>
    <mergeCell ref="D39:D41"/>
    <mergeCell ref="E39:E41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2T01:30:07Z</dcterms:created>
  <dc:creator>wolfson</dc:creator>
  <dc:description/>
  <dc:language>en-US</dc:language>
  <cp:lastModifiedBy>yy</cp:lastModifiedBy>
  <cp:lastPrinted>2012-06-06T14:06:56Z</cp:lastPrinted>
  <dcterms:modified xsi:type="dcterms:W3CDTF">2012-11-02T07:29:21Z</dcterms:modified>
  <cp:revision>0</cp:revision>
  <dc:subject/>
  <dc:title/>
</cp:coreProperties>
</file>